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akil\Desktop\bmc-angle\"/>
    </mc:Choice>
  </mc:AlternateContent>
  <bookViews>
    <workbookView xWindow="0" yWindow="0" windowWidth="2370" windowHeight="0" activeTab="1"/>
  </bookViews>
  <sheets>
    <sheet name="Legends" sheetId="2" r:id="rId1"/>
    <sheet name="AM2" sheetId="7" r:id="rId2"/>
    <sheet name="PM1" sheetId="8" r:id="rId3"/>
    <sheet name="% changes" sheetId="9" r:id="rId4"/>
  </sheets>
  <calcPr calcId="152511"/>
</workbook>
</file>

<file path=xl/calcChain.xml><?xml version="1.0" encoding="utf-8"?>
<calcChain xmlns="http://schemas.openxmlformats.org/spreadsheetml/2006/main">
  <c r="L12" i="9" l="1"/>
  <c r="M22" i="9"/>
  <c r="N22" i="9"/>
  <c r="O22" i="9"/>
  <c r="P22" i="9"/>
  <c r="L22" i="9"/>
  <c r="M21" i="9"/>
  <c r="N21" i="9"/>
  <c r="O21" i="9"/>
  <c r="P21" i="9"/>
  <c r="L21" i="9"/>
  <c r="L20" i="9"/>
  <c r="M20" i="9"/>
  <c r="N20" i="9"/>
  <c r="O20" i="9"/>
  <c r="P20" i="9"/>
  <c r="M19" i="9"/>
  <c r="N19" i="9"/>
  <c r="O19" i="9"/>
  <c r="P19" i="9"/>
  <c r="L19" i="9"/>
  <c r="M18" i="9"/>
  <c r="N18" i="9"/>
  <c r="O18" i="9"/>
  <c r="P18" i="9"/>
  <c r="L18" i="9"/>
  <c r="M17" i="9"/>
  <c r="N17" i="9"/>
  <c r="O17" i="9"/>
  <c r="P17" i="9"/>
  <c r="L17" i="9"/>
  <c r="M6" i="9"/>
  <c r="N6" i="9"/>
  <c r="O6" i="9"/>
  <c r="P6" i="9"/>
  <c r="L6" i="9"/>
  <c r="M5" i="9"/>
  <c r="N5" i="9"/>
  <c r="O5" i="9"/>
  <c r="P5" i="9"/>
  <c r="L5" i="9"/>
  <c r="M13" i="9"/>
  <c r="N13" i="9"/>
  <c r="O13" i="9"/>
  <c r="P13" i="9"/>
  <c r="L13" i="9"/>
  <c r="M12" i="9"/>
  <c r="N12" i="9"/>
  <c r="O12" i="9"/>
  <c r="P12" i="9"/>
  <c r="M11" i="9"/>
  <c r="N11" i="9"/>
  <c r="O11" i="9"/>
  <c r="P11" i="9"/>
  <c r="L11" i="9"/>
  <c r="M10" i="9"/>
  <c r="N10" i="9"/>
  <c r="O10" i="9"/>
  <c r="P10" i="9"/>
  <c r="L10" i="9"/>
  <c r="Q11" i="9" l="1"/>
  <c r="Q13" i="9"/>
  <c r="Q22" i="9"/>
  <c r="Q7" i="9"/>
  <c r="Q5" i="9"/>
  <c r="Q19" i="9"/>
  <c r="Q10" i="9"/>
  <c r="Q6" i="9"/>
  <c r="Q20" i="9"/>
  <c r="Q21" i="9"/>
  <c r="Q12" i="9"/>
  <c r="Q18" i="9"/>
  <c r="Q23" i="9"/>
  <c r="Q14" i="9"/>
  <c r="Q17" i="9"/>
  <c r="AJ37" i="8"/>
  <c r="AI37" i="8"/>
  <c r="AH37" i="8"/>
  <c r="AG37" i="8"/>
  <c r="AF37" i="8"/>
  <c r="AJ36" i="8"/>
  <c r="AI36" i="8"/>
  <c r="AH36" i="8"/>
  <c r="AG36" i="8"/>
  <c r="AF36" i="8"/>
  <c r="AJ35" i="8"/>
  <c r="AI35" i="8"/>
  <c r="AH35" i="8"/>
  <c r="AG35" i="8"/>
  <c r="AF35" i="8"/>
  <c r="AJ34" i="8"/>
  <c r="AI34" i="8"/>
  <c r="AH34" i="8"/>
  <c r="AG34" i="8"/>
  <c r="AF34" i="8"/>
  <c r="AC37" i="8"/>
  <c r="AB37" i="8"/>
  <c r="AA37" i="8"/>
  <c r="Z37" i="8"/>
  <c r="Y37" i="8"/>
  <c r="AC36" i="8"/>
  <c r="AB36" i="8"/>
  <c r="AA36" i="8"/>
  <c r="Z36" i="8"/>
  <c r="Y36" i="8"/>
  <c r="AC35" i="8"/>
  <c r="AB35" i="8"/>
  <c r="AA35" i="8"/>
  <c r="Z35" i="8"/>
  <c r="Y35" i="8"/>
  <c r="AC34" i="8"/>
  <c r="AB34" i="8"/>
  <c r="AA34" i="8"/>
  <c r="Z34" i="8"/>
  <c r="Y34" i="8"/>
  <c r="V37" i="8"/>
  <c r="U37" i="8"/>
  <c r="T37" i="8"/>
  <c r="S37" i="8"/>
  <c r="R37" i="8"/>
  <c r="V36" i="8"/>
  <c r="U36" i="8"/>
  <c r="T36" i="8"/>
  <c r="S36" i="8"/>
  <c r="R36" i="8"/>
  <c r="V35" i="8"/>
  <c r="U35" i="8"/>
  <c r="T35" i="8"/>
  <c r="S35" i="8"/>
  <c r="R35" i="8"/>
  <c r="V34" i="8"/>
  <c r="U34" i="8"/>
  <c r="T34" i="8"/>
  <c r="S34" i="8"/>
  <c r="R34" i="8"/>
  <c r="L35" i="8"/>
  <c r="M35" i="8"/>
  <c r="N35" i="8"/>
  <c r="O35" i="8"/>
  <c r="L36" i="8"/>
  <c r="M36" i="8"/>
  <c r="N36" i="8"/>
  <c r="O36" i="8"/>
  <c r="L37" i="8"/>
  <c r="M37" i="8"/>
  <c r="N37" i="8"/>
  <c r="O37" i="8"/>
  <c r="K37" i="8"/>
  <c r="K36" i="8"/>
  <c r="K35" i="8"/>
  <c r="K34" i="8"/>
  <c r="L34" i="8"/>
  <c r="M34" i="8"/>
  <c r="N34" i="8"/>
  <c r="O34" i="8"/>
  <c r="AU34" i="7"/>
  <c r="AY37" i="7"/>
  <c r="AX37" i="7"/>
  <c r="AW37" i="7"/>
  <c r="AV37" i="7"/>
  <c r="AU37" i="7"/>
  <c r="AY36" i="7"/>
  <c r="AX36" i="7"/>
  <c r="AW36" i="7"/>
  <c r="AV36" i="7"/>
  <c r="AU36" i="7"/>
  <c r="AY35" i="7"/>
  <c r="AX35" i="7"/>
  <c r="AW35" i="7"/>
  <c r="AV35" i="7"/>
  <c r="AU35" i="7"/>
  <c r="AY34" i="7"/>
  <c r="AX34" i="7"/>
  <c r="AW34" i="7"/>
  <c r="AV34" i="7"/>
  <c r="AR37" i="7"/>
  <c r="AQ37" i="7"/>
  <c r="AP37" i="7"/>
  <c r="AO37" i="7"/>
  <c r="AN37" i="7"/>
  <c r="AR36" i="7"/>
  <c r="AQ36" i="7"/>
  <c r="AP36" i="7"/>
  <c r="AO36" i="7"/>
  <c r="AN36" i="7"/>
  <c r="AR35" i="7"/>
  <c r="AQ35" i="7"/>
  <c r="AP35" i="7"/>
  <c r="AO35" i="7"/>
  <c r="AN35" i="7"/>
  <c r="AR34" i="7"/>
  <c r="AQ34" i="7"/>
  <c r="AP34" i="7"/>
  <c r="AO34" i="7"/>
  <c r="AN34" i="7"/>
  <c r="AK37" i="7"/>
  <c r="AJ37" i="7"/>
  <c r="AI37" i="7"/>
  <c r="AH37" i="7"/>
  <c r="AG37" i="7"/>
  <c r="AK36" i="7"/>
  <c r="AJ36" i="7"/>
  <c r="AI36" i="7"/>
  <c r="AH36" i="7"/>
  <c r="AG36" i="7"/>
  <c r="AK35" i="7"/>
  <c r="AJ35" i="7"/>
  <c r="AI35" i="7"/>
  <c r="AH35" i="7"/>
  <c r="AG35" i="7"/>
  <c r="AK34" i="7"/>
  <c r="AJ34" i="7"/>
  <c r="AI34" i="7"/>
  <c r="AH34" i="7"/>
  <c r="AG34" i="7"/>
  <c r="L37" i="7"/>
  <c r="M37" i="7"/>
  <c r="N37" i="7"/>
  <c r="O37" i="7"/>
  <c r="K37" i="7"/>
  <c r="L36" i="7"/>
  <c r="M36" i="7"/>
  <c r="N36" i="7"/>
  <c r="O36" i="7"/>
  <c r="K36" i="7"/>
  <c r="L35" i="7"/>
  <c r="M35" i="7"/>
  <c r="N35" i="7"/>
  <c r="O35" i="7"/>
  <c r="K35" i="7"/>
  <c r="K34" i="7"/>
  <c r="L34" i="7"/>
  <c r="M34" i="7"/>
  <c r="N34" i="7"/>
  <c r="O34" i="7"/>
  <c r="L40" i="8" l="1"/>
  <c r="M40" i="8"/>
  <c r="N40" i="8"/>
  <c r="O40" i="8"/>
  <c r="R40" i="8"/>
  <c r="S40" i="8"/>
  <c r="T40" i="8"/>
  <c r="U40" i="8"/>
  <c r="V40" i="8"/>
  <c r="Y40" i="8"/>
  <c r="Z40" i="8"/>
  <c r="AA40" i="8"/>
  <c r="AB40" i="8"/>
  <c r="AC40" i="8"/>
  <c r="AF40" i="8"/>
  <c r="AG40" i="8"/>
  <c r="AH40" i="8"/>
  <c r="AI40" i="8"/>
  <c r="AJ40" i="8"/>
  <c r="K40" i="8"/>
  <c r="AG40" i="7"/>
  <c r="AH40" i="7"/>
  <c r="AI40" i="7"/>
  <c r="AJ40" i="7"/>
  <c r="AK40" i="7"/>
  <c r="AN40" i="7"/>
  <c r="AO40" i="7"/>
  <c r="AP40" i="7"/>
  <c r="AQ40" i="7"/>
  <c r="AR40" i="7"/>
  <c r="AU40" i="7"/>
  <c r="AV40" i="7"/>
  <c r="AW40" i="7"/>
  <c r="AX40" i="7"/>
  <c r="AY40" i="7"/>
  <c r="L40" i="7"/>
  <c r="M40" i="7"/>
  <c r="N40" i="7"/>
  <c r="O40" i="7"/>
  <c r="K40" i="7"/>
  <c r="R4" i="7"/>
  <c r="Y4" i="7" s="1"/>
  <c r="S4" i="7"/>
  <c r="Z4" i="7" s="1"/>
  <c r="T4" i="7"/>
  <c r="AA4" i="7" s="1"/>
  <c r="U4" i="7"/>
  <c r="AB4" i="7" s="1"/>
  <c r="V4" i="7"/>
  <c r="AC4" i="7" s="1"/>
  <c r="R5" i="7"/>
  <c r="Y5" i="7" s="1"/>
  <c r="S5" i="7"/>
  <c r="Z5" i="7" s="1"/>
  <c r="T5" i="7"/>
  <c r="AA5" i="7" s="1"/>
  <c r="U5" i="7"/>
  <c r="AB5" i="7" s="1"/>
  <c r="V5" i="7"/>
  <c r="AC5" i="7" s="1"/>
  <c r="R6" i="7"/>
  <c r="Y6" i="7" s="1"/>
  <c r="S6" i="7"/>
  <c r="Z6" i="7" s="1"/>
  <c r="T6" i="7"/>
  <c r="AA6" i="7" s="1"/>
  <c r="U6" i="7"/>
  <c r="AB6" i="7" s="1"/>
  <c r="V6" i="7"/>
  <c r="AC6" i="7" s="1"/>
  <c r="R7" i="7"/>
  <c r="Y7" i="7" s="1"/>
  <c r="S7" i="7"/>
  <c r="Z7" i="7" s="1"/>
  <c r="T7" i="7"/>
  <c r="AA7" i="7" s="1"/>
  <c r="U7" i="7"/>
  <c r="AB7" i="7" s="1"/>
  <c r="V7" i="7"/>
  <c r="AC7" i="7" s="1"/>
  <c r="R8" i="7"/>
  <c r="Y8" i="7" s="1"/>
  <c r="S8" i="7"/>
  <c r="Z8" i="7" s="1"/>
  <c r="T8" i="7"/>
  <c r="AA8" i="7" s="1"/>
  <c r="U8" i="7"/>
  <c r="AB8" i="7" s="1"/>
  <c r="V8" i="7"/>
  <c r="AC8" i="7" s="1"/>
  <c r="R9" i="7"/>
  <c r="Y9" i="7" s="1"/>
  <c r="S9" i="7"/>
  <c r="Z9" i="7" s="1"/>
  <c r="T9" i="7"/>
  <c r="AA9" i="7" s="1"/>
  <c r="U9" i="7"/>
  <c r="AB9" i="7" s="1"/>
  <c r="V9" i="7"/>
  <c r="AC9" i="7" s="1"/>
  <c r="R10" i="7"/>
  <c r="Y10" i="7" s="1"/>
  <c r="S10" i="7"/>
  <c r="Z10" i="7" s="1"/>
  <c r="T10" i="7"/>
  <c r="AA10" i="7" s="1"/>
  <c r="U10" i="7"/>
  <c r="AB10" i="7" s="1"/>
  <c r="V10" i="7"/>
  <c r="AC10" i="7" s="1"/>
  <c r="R11" i="7"/>
  <c r="Y11" i="7" s="1"/>
  <c r="S11" i="7"/>
  <c r="Z11" i="7" s="1"/>
  <c r="T11" i="7"/>
  <c r="AA11" i="7" s="1"/>
  <c r="U11" i="7"/>
  <c r="AB11" i="7" s="1"/>
  <c r="V11" i="7"/>
  <c r="AC11" i="7" s="1"/>
  <c r="R12" i="7"/>
  <c r="Y12" i="7" s="1"/>
  <c r="S12" i="7"/>
  <c r="Z12" i="7" s="1"/>
  <c r="T12" i="7"/>
  <c r="AA12" i="7" s="1"/>
  <c r="U12" i="7"/>
  <c r="AB12" i="7" s="1"/>
  <c r="V12" i="7"/>
  <c r="AC12" i="7" s="1"/>
  <c r="R13" i="7"/>
  <c r="Y13" i="7" s="1"/>
  <c r="S13" i="7"/>
  <c r="Z13" i="7" s="1"/>
  <c r="T13" i="7"/>
  <c r="AA13" i="7" s="1"/>
  <c r="U13" i="7"/>
  <c r="AB13" i="7" s="1"/>
  <c r="V13" i="7"/>
  <c r="AC13" i="7" s="1"/>
  <c r="R14" i="7"/>
  <c r="Y14" i="7" s="1"/>
  <c r="S14" i="7"/>
  <c r="Z14" i="7" s="1"/>
  <c r="T14" i="7"/>
  <c r="AA14" i="7" s="1"/>
  <c r="U14" i="7"/>
  <c r="AB14" i="7" s="1"/>
  <c r="V14" i="7"/>
  <c r="AC14" i="7" s="1"/>
  <c r="R15" i="7"/>
  <c r="Y15" i="7" s="1"/>
  <c r="S15" i="7"/>
  <c r="Z15" i="7" s="1"/>
  <c r="T15" i="7"/>
  <c r="AA15" i="7" s="1"/>
  <c r="U15" i="7"/>
  <c r="AB15" i="7" s="1"/>
  <c r="V15" i="7"/>
  <c r="AC15" i="7" s="1"/>
  <c r="R16" i="7"/>
  <c r="Y16" i="7" s="1"/>
  <c r="S16" i="7"/>
  <c r="Z16" i="7" s="1"/>
  <c r="T16" i="7"/>
  <c r="AA16" i="7" s="1"/>
  <c r="U16" i="7"/>
  <c r="AB16" i="7" s="1"/>
  <c r="V16" i="7"/>
  <c r="AC16" i="7" s="1"/>
  <c r="R17" i="7"/>
  <c r="Y17" i="7" s="1"/>
  <c r="S17" i="7"/>
  <c r="Z17" i="7" s="1"/>
  <c r="T17" i="7"/>
  <c r="AA17" i="7" s="1"/>
  <c r="U17" i="7"/>
  <c r="AB17" i="7" s="1"/>
  <c r="V17" i="7"/>
  <c r="AC17" i="7" s="1"/>
  <c r="R18" i="7"/>
  <c r="Y18" i="7" s="1"/>
  <c r="S18" i="7"/>
  <c r="Z18" i="7" s="1"/>
  <c r="T18" i="7"/>
  <c r="AA18" i="7" s="1"/>
  <c r="U18" i="7"/>
  <c r="AB18" i="7" s="1"/>
  <c r="V18" i="7"/>
  <c r="AC18" i="7" s="1"/>
  <c r="R19" i="7"/>
  <c r="Y19" i="7" s="1"/>
  <c r="S19" i="7"/>
  <c r="Z19" i="7" s="1"/>
  <c r="T19" i="7"/>
  <c r="AA19" i="7" s="1"/>
  <c r="U19" i="7"/>
  <c r="AB19" i="7" s="1"/>
  <c r="V19" i="7"/>
  <c r="AC19" i="7" s="1"/>
  <c r="R20" i="7"/>
  <c r="Y20" i="7" s="1"/>
  <c r="S20" i="7"/>
  <c r="Z20" i="7" s="1"/>
  <c r="T20" i="7"/>
  <c r="AA20" i="7" s="1"/>
  <c r="U20" i="7"/>
  <c r="AB20" i="7" s="1"/>
  <c r="V20" i="7"/>
  <c r="AC20" i="7" s="1"/>
  <c r="R21" i="7"/>
  <c r="Y21" i="7" s="1"/>
  <c r="S21" i="7"/>
  <c r="Z21" i="7" s="1"/>
  <c r="T21" i="7"/>
  <c r="AA21" i="7" s="1"/>
  <c r="U21" i="7"/>
  <c r="AB21" i="7" s="1"/>
  <c r="V21" i="7"/>
  <c r="AC21" i="7" s="1"/>
  <c r="R22" i="7"/>
  <c r="Y22" i="7" s="1"/>
  <c r="S22" i="7"/>
  <c r="Z22" i="7" s="1"/>
  <c r="T22" i="7"/>
  <c r="AA22" i="7" s="1"/>
  <c r="U22" i="7"/>
  <c r="AB22" i="7" s="1"/>
  <c r="V22" i="7"/>
  <c r="AC22" i="7" s="1"/>
  <c r="R23" i="7"/>
  <c r="Y23" i="7" s="1"/>
  <c r="S23" i="7"/>
  <c r="Z23" i="7" s="1"/>
  <c r="T23" i="7"/>
  <c r="AA23" i="7" s="1"/>
  <c r="U23" i="7"/>
  <c r="AB23" i="7" s="1"/>
  <c r="V23" i="7"/>
  <c r="AC23" i="7" s="1"/>
  <c r="R24" i="7"/>
  <c r="Y24" i="7" s="1"/>
  <c r="S24" i="7"/>
  <c r="Z24" i="7" s="1"/>
  <c r="T24" i="7"/>
  <c r="AA24" i="7" s="1"/>
  <c r="U24" i="7"/>
  <c r="AB24" i="7" s="1"/>
  <c r="V24" i="7"/>
  <c r="AC24" i="7" s="1"/>
  <c r="R25" i="7"/>
  <c r="Y25" i="7" s="1"/>
  <c r="S25" i="7"/>
  <c r="Z25" i="7" s="1"/>
  <c r="T25" i="7"/>
  <c r="AA25" i="7" s="1"/>
  <c r="U25" i="7"/>
  <c r="AB25" i="7" s="1"/>
  <c r="V25" i="7"/>
  <c r="AC25" i="7" s="1"/>
  <c r="R26" i="7"/>
  <c r="Y26" i="7" s="1"/>
  <c r="S26" i="7"/>
  <c r="Z26" i="7" s="1"/>
  <c r="T26" i="7"/>
  <c r="AA26" i="7" s="1"/>
  <c r="U26" i="7"/>
  <c r="AB26" i="7" s="1"/>
  <c r="V26" i="7"/>
  <c r="AC26" i="7" s="1"/>
  <c r="R27" i="7"/>
  <c r="Y27" i="7" s="1"/>
  <c r="S27" i="7"/>
  <c r="Z27" i="7" s="1"/>
  <c r="T27" i="7"/>
  <c r="AA27" i="7" s="1"/>
  <c r="U27" i="7"/>
  <c r="AB27" i="7" s="1"/>
  <c r="V27" i="7"/>
  <c r="AC27" i="7" s="1"/>
  <c r="R28" i="7"/>
  <c r="Y28" i="7" s="1"/>
  <c r="S28" i="7"/>
  <c r="Z28" i="7" s="1"/>
  <c r="T28" i="7"/>
  <c r="AA28" i="7" s="1"/>
  <c r="U28" i="7"/>
  <c r="AB28" i="7" s="1"/>
  <c r="V28" i="7"/>
  <c r="AC28" i="7" s="1"/>
  <c r="R29" i="7"/>
  <c r="Y29" i="7" s="1"/>
  <c r="S29" i="7"/>
  <c r="Z29" i="7" s="1"/>
  <c r="T29" i="7"/>
  <c r="AA29" i="7" s="1"/>
  <c r="U29" i="7"/>
  <c r="AB29" i="7" s="1"/>
  <c r="V29" i="7"/>
  <c r="AC29" i="7" s="1"/>
  <c r="R30" i="7"/>
  <c r="Y30" i="7" s="1"/>
  <c r="S30" i="7"/>
  <c r="Z30" i="7" s="1"/>
  <c r="T30" i="7"/>
  <c r="AA30" i="7" s="1"/>
  <c r="U30" i="7"/>
  <c r="AB30" i="7" s="1"/>
  <c r="V30" i="7"/>
  <c r="AC30" i="7" s="1"/>
  <c r="R31" i="7"/>
  <c r="Y31" i="7" s="1"/>
  <c r="S31" i="7"/>
  <c r="Z31" i="7" s="1"/>
  <c r="T31" i="7"/>
  <c r="AA31" i="7" s="1"/>
  <c r="U31" i="7"/>
  <c r="AB31" i="7" s="1"/>
  <c r="V31" i="7"/>
  <c r="AC31" i="7" s="1"/>
  <c r="R32" i="7"/>
  <c r="Y32" i="7" s="1"/>
  <c r="S32" i="7"/>
  <c r="Z32" i="7" s="1"/>
  <c r="T32" i="7"/>
  <c r="AA32" i="7" s="1"/>
  <c r="U32" i="7"/>
  <c r="AB32" i="7" s="1"/>
  <c r="V32" i="7"/>
  <c r="AC32" i="7" s="1"/>
  <c r="S3" i="7"/>
  <c r="T3" i="7"/>
  <c r="U3" i="7"/>
  <c r="V3" i="7"/>
  <c r="R3" i="7"/>
  <c r="Y3" i="7" l="1"/>
  <c r="R36" i="7"/>
  <c r="R35" i="7"/>
  <c r="R34" i="7"/>
  <c r="R37" i="7"/>
  <c r="AC3" i="7"/>
  <c r="V34" i="7"/>
  <c r="V37" i="7"/>
  <c r="V35" i="7"/>
  <c r="V36" i="7"/>
  <c r="AA3" i="7"/>
  <c r="T34" i="7"/>
  <c r="T35" i="7"/>
  <c r="T37" i="7"/>
  <c r="T36" i="7"/>
  <c r="AB3" i="7"/>
  <c r="U37" i="7"/>
  <c r="U35" i="7"/>
  <c r="U36" i="7"/>
  <c r="U34" i="7"/>
  <c r="Z3" i="7"/>
  <c r="S35" i="7"/>
  <c r="S34" i="7"/>
  <c r="S36" i="7"/>
  <c r="S37" i="7"/>
  <c r="AB36" i="7" l="1"/>
  <c r="AB34" i="7"/>
  <c r="AB35" i="7"/>
  <c r="AB37" i="7"/>
  <c r="AA34" i="7"/>
  <c r="AA37" i="7"/>
  <c r="AA36" i="7"/>
  <c r="AA35" i="7"/>
  <c r="V40" i="7"/>
  <c r="S40" i="7"/>
  <c r="AC36" i="7"/>
  <c r="AC37" i="7"/>
  <c r="AC35" i="7"/>
  <c r="AC34" i="7"/>
  <c r="AC40" i="7" s="1"/>
  <c r="Z35" i="7"/>
  <c r="Z36" i="7"/>
  <c r="Z34" i="7"/>
  <c r="Z37" i="7"/>
  <c r="U40" i="7"/>
  <c r="T40" i="7"/>
  <c r="R40" i="7"/>
  <c r="Y36" i="7"/>
  <c r="Y34" i="7"/>
  <c r="Y35" i="7"/>
  <c r="Y37" i="7"/>
  <c r="AA40" i="7" l="1"/>
  <c r="AB40" i="7"/>
  <c r="Y40" i="7"/>
  <c r="Z40" i="7"/>
</calcChain>
</file>

<file path=xl/comments1.xml><?xml version="1.0" encoding="utf-8"?>
<comments xmlns="http://schemas.openxmlformats.org/spreadsheetml/2006/main">
  <authors>
    <author>mnittala</author>
  </authors>
  <commentList>
    <comment ref="C2" authorId="0" shapeId="0">
      <text>
        <r>
          <rPr>
            <b/>
            <sz val="9"/>
            <color indexed="81"/>
            <rFont val="Tahoma"/>
            <family val="2"/>
          </rPr>
          <t>mnittala:</t>
        </r>
        <r>
          <rPr>
            <sz val="9"/>
            <color indexed="81"/>
            <rFont val="Tahoma"/>
            <family val="2"/>
          </rPr>
          <t xml:space="preserve">
1=AM1
2=AM2
3=PM1</t>
        </r>
      </text>
    </comment>
    <comment ref="I2" authorId="0" shapeId="0">
      <text>
        <r>
          <rPr>
            <b/>
            <sz val="9"/>
            <color indexed="81"/>
            <rFont val="Tahoma"/>
            <family val="2"/>
          </rPr>
          <t>mnittala:</t>
        </r>
        <r>
          <rPr>
            <sz val="9"/>
            <color indexed="81"/>
            <rFont val="Tahoma"/>
            <family val="2"/>
          </rPr>
          <t xml:space="preserve">
0=None
1=508
2=540
3=635
4=686</t>
        </r>
      </text>
    </comment>
    <comment ref="P2" authorId="0" shapeId="0">
      <text>
        <r>
          <rPr>
            <b/>
            <sz val="9"/>
            <color indexed="81"/>
            <rFont val="Tahoma"/>
            <family val="2"/>
          </rPr>
          <t>mnittala:</t>
        </r>
        <r>
          <rPr>
            <sz val="9"/>
            <color indexed="81"/>
            <rFont val="Tahoma"/>
            <family val="2"/>
          </rPr>
          <t xml:space="preserve">
0=None
1=508
2=540
3=635
4=686</t>
        </r>
      </text>
    </comment>
    <comment ref="W2" authorId="0" shapeId="0">
      <text>
        <r>
          <rPr>
            <b/>
            <sz val="9"/>
            <color indexed="81"/>
            <rFont val="Tahoma"/>
            <family val="2"/>
          </rPr>
          <t>mnittala:</t>
        </r>
        <r>
          <rPr>
            <sz val="9"/>
            <color indexed="81"/>
            <rFont val="Tahoma"/>
            <family val="2"/>
          </rPr>
          <t xml:space="preserve">
0=None
1=508
2=540
3=635
4=686</t>
        </r>
      </text>
    </comment>
    <comment ref="AD2" authorId="0" shapeId="0">
      <text>
        <r>
          <rPr>
            <b/>
            <sz val="9"/>
            <color indexed="81"/>
            <rFont val="Tahoma"/>
            <family val="2"/>
          </rPr>
          <t>mnittala:</t>
        </r>
        <r>
          <rPr>
            <sz val="9"/>
            <color indexed="81"/>
            <rFont val="Tahoma"/>
            <family val="2"/>
          </rPr>
          <t xml:space="preserve">
0=None
1=508
2=540
3=635
4=686</t>
        </r>
      </text>
    </comment>
    <comment ref="AE2" authorId="0" shapeId="0">
      <text>
        <r>
          <rPr>
            <b/>
            <sz val="9"/>
            <color indexed="81"/>
            <rFont val="Tahoma"/>
            <family val="2"/>
          </rPr>
          <t>mnittala:</t>
        </r>
        <r>
          <rPr>
            <sz val="9"/>
            <color indexed="81"/>
            <rFont val="Tahoma"/>
            <family val="2"/>
          </rPr>
          <t xml:space="preserve">
0=None
1=508
2=540
3=635
4=686</t>
        </r>
      </text>
    </comment>
    <comment ref="AL2" authorId="0" shapeId="0">
      <text>
        <r>
          <rPr>
            <b/>
            <sz val="9"/>
            <color indexed="81"/>
            <rFont val="Tahoma"/>
            <family val="2"/>
          </rPr>
          <t>mnittala:</t>
        </r>
        <r>
          <rPr>
            <sz val="9"/>
            <color indexed="81"/>
            <rFont val="Tahoma"/>
            <family val="2"/>
          </rPr>
          <t xml:space="preserve">
0=None
1=508
2=540
3=635
4=686</t>
        </r>
      </text>
    </comment>
    <comment ref="AS2" authorId="0" shapeId="0">
      <text>
        <r>
          <rPr>
            <b/>
            <sz val="9"/>
            <color indexed="81"/>
            <rFont val="Tahoma"/>
            <family val="2"/>
          </rPr>
          <t>mnittala:</t>
        </r>
        <r>
          <rPr>
            <sz val="9"/>
            <color indexed="81"/>
            <rFont val="Tahoma"/>
            <family val="2"/>
          </rPr>
          <t xml:space="preserve">
0=None
1=508
2=540
3=635
4=686</t>
        </r>
      </text>
    </comment>
  </commentList>
</comments>
</file>

<file path=xl/comments2.xml><?xml version="1.0" encoding="utf-8"?>
<comments xmlns="http://schemas.openxmlformats.org/spreadsheetml/2006/main">
  <authors>
    <author>mnittala</author>
  </authors>
  <commentList>
    <comment ref="C2" authorId="0" shapeId="0">
      <text>
        <r>
          <rPr>
            <b/>
            <sz val="9"/>
            <color indexed="81"/>
            <rFont val="Tahoma"/>
            <family val="2"/>
          </rPr>
          <t>mnittala:</t>
        </r>
        <r>
          <rPr>
            <sz val="9"/>
            <color indexed="81"/>
            <rFont val="Tahoma"/>
            <family val="2"/>
          </rPr>
          <t xml:space="preserve">
1=AM1
2=AM2
3=PM1</t>
        </r>
      </text>
    </comment>
    <comment ref="I2" authorId="0" shapeId="0">
      <text>
        <r>
          <rPr>
            <b/>
            <sz val="9"/>
            <color indexed="81"/>
            <rFont val="Tahoma"/>
            <family val="2"/>
          </rPr>
          <t>mnittala:</t>
        </r>
        <r>
          <rPr>
            <sz val="9"/>
            <color indexed="81"/>
            <rFont val="Tahoma"/>
            <family val="2"/>
          </rPr>
          <t xml:space="preserve">
0=None
1=508
2=540
3=635
4=686</t>
        </r>
      </text>
    </comment>
    <comment ref="P2" authorId="0" shapeId="0">
      <text>
        <r>
          <rPr>
            <b/>
            <sz val="9"/>
            <color indexed="81"/>
            <rFont val="Tahoma"/>
            <family val="2"/>
          </rPr>
          <t>mnittala:</t>
        </r>
        <r>
          <rPr>
            <sz val="9"/>
            <color indexed="81"/>
            <rFont val="Tahoma"/>
            <family val="2"/>
          </rPr>
          <t xml:space="preserve">
0=None
1=508
2=540
3=635
4=686</t>
        </r>
      </text>
    </comment>
    <comment ref="W2" authorId="0" shapeId="0">
      <text>
        <r>
          <rPr>
            <b/>
            <sz val="9"/>
            <color indexed="81"/>
            <rFont val="Tahoma"/>
            <family val="2"/>
          </rPr>
          <t>mnittala:</t>
        </r>
        <r>
          <rPr>
            <sz val="9"/>
            <color indexed="81"/>
            <rFont val="Tahoma"/>
            <family val="2"/>
          </rPr>
          <t xml:space="preserve">
0=None
1=508
2=540
3=635
4=686</t>
        </r>
      </text>
    </comment>
    <comment ref="AD2" authorId="0" shapeId="0">
      <text>
        <r>
          <rPr>
            <b/>
            <sz val="9"/>
            <color indexed="81"/>
            <rFont val="Tahoma"/>
            <family val="2"/>
          </rPr>
          <t>mnittala:</t>
        </r>
        <r>
          <rPr>
            <sz val="9"/>
            <color indexed="81"/>
            <rFont val="Tahoma"/>
            <family val="2"/>
          </rPr>
          <t xml:space="preserve">
0=None
1=508
2=540
3=635
4=686</t>
        </r>
      </text>
    </comment>
  </commentList>
</comments>
</file>

<file path=xl/sharedStrings.xml><?xml version="1.0" encoding="utf-8"?>
<sst xmlns="http://schemas.openxmlformats.org/spreadsheetml/2006/main" count="329" uniqueCount="107">
  <si>
    <t>Date</t>
  </si>
  <si>
    <t>Time</t>
  </si>
  <si>
    <t>ID</t>
  </si>
  <si>
    <t>Study eye</t>
  </si>
  <si>
    <t>Gender</t>
  </si>
  <si>
    <t>Ethinicity</t>
  </si>
  <si>
    <t>Visante Light ON 270</t>
  </si>
  <si>
    <t xml:space="preserve"> SS angle</t>
  </si>
  <si>
    <t xml:space="preserve"> AOD500</t>
  </si>
  <si>
    <t>AOD750</t>
  </si>
  <si>
    <t>TISA500</t>
  </si>
  <si>
    <t>TISA750</t>
  </si>
  <si>
    <t>Visante Light OFF 270</t>
  </si>
  <si>
    <t>Visante Light OFF 265</t>
  </si>
  <si>
    <t>Visante Light OFF 275</t>
  </si>
  <si>
    <t>Largest implant fitted</t>
  </si>
  <si>
    <t>Largest Implant fitted</t>
  </si>
  <si>
    <t>None</t>
  </si>
  <si>
    <t>Day 2 am</t>
  </si>
  <si>
    <t>Day 2 Pm</t>
  </si>
  <si>
    <t>OD</t>
  </si>
  <si>
    <t>OS</t>
  </si>
  <si>
    <t>Caucasian</t>
  </si>
  <si>
    <t>Asian</t>
  </si>
  <si>
    <t>South asian</t>
  </si>
  <si>
    <t>Male</t>
  </si>
  <si>
    <t>Female</t>
  </si>
  <si>
    <t xml:space="preserve">Age </t>
  </si>
  <si>
    <t>Afro- american</t>
  </si>
  <si>
    <t>Groups Impfit</t>
  </si>
  <si>
    <t>Groups</t>
  </si>
  <si>
    <t>ABS</t>
  </si>
  <si>
    <t>% ERROR</t>
  </si>
  <si>
    <t>Mean</t>
  </si>
  <si>
    <t>SD</t>
  </si>
  <si>
    <t>Min</t>
  </si>
  <si>
    <t>Max</t>
  </si>
  <si>
    <t>±</t>
  </si>
  <si>
    <t>(</t>
  </si>
  <si>
    <t>)</t>
  </si>
  <si>
    <t>(LIGHTS)</t>
  </si>
  <si>
    <t>AOD500</t>
  </si>
  <si>
    <t>SS Angle</t>
  </si>
  <si>
    <t>IC 270</t>
  </si>
  <si>
    <t>(ON)</t>
  </si>
  <si>
    <t>Morning</t>
  </si>
  <si>
    <t>(0.194-0.776mm)</t>
  </si>
  <si>
    <t>(0.235-1.162mm)</t>
  </si>
  <si>
    <r>
      <t>(0.079-0.317mm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)</t>
    </r>
  </si>
  <si>
    <r>
      <t>(0.132-0.558mm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)</t>
    </r>
  </si>
  <si>
    <t>(21.5-57.3º)</t>
  </si>
  <si>
    <t>Afternoon</t>
  </si>
  <si>
    <t>(0.137-0.751mm)</t>
  </si>
  <si>
    <t>(0.092-1.023mm)</t>
  </si>
  <si>
    <r>
      <t>(0.065-0.462mm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)</t>
    </r>
  </si>
  <si>
    <r>
      <t>(0.106-0.502mm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)</t>
    </r>
  </si>
  <si>
    <t>(15.6-56.5º)</t>
  </si>
  <si>
    <t>(OFF)</t>
  </si>
  <si>
    <t>(0.068-0.704mm)</t>
  </si>
  <si>
    <t>(0.215-0.975mm)</t>
  </si>
  <si>
    <r>
      <t>(0.061-0.257mm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)</t>
    </r>
  </si>
  <si>
    <r>
      <t>(0.096-0.454mm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)</t>
    </r>
  </si>
  <si>
    <t>(7.8-54.6º)</t>
  </si>
  <si>
    <t>(0.091-0.75mm)</t>
  </si>
  <si>
    <t>(0.184-1.146mm)</t>
  </si>
  <si>
    <r>
      <t>(0.035-0.249mm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)</t>
    </r>
  </si>
  <si>
    <r>
      <t>(0.078-0.457mm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)</t>
    </r>
  </si>
  <si>
    <t>(10.3-56.3º)</t>
  </si>
  <si>
    <t>IC265</t>
  </si>
  <si>
    <t>(0.138-0.742mm)</t>
  </si>
  <si>
    <t>(0.042-0.938mm)</t>
  </si>
  <si>
    <r>
      <t>(0.041-0.233mm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)</t>
    </r>
  </si>
  <si>
    <r>
      <t>(0.093-0.443mm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)</t>
    </r>
  </si>
  <si>
    <t>(15.5-56º)</t>
  </si>
  <si>
    <t>(0.111-0.717mm)</t>
  </si>
  <si>
    <t>(0.171-1.02mm)</t>
  </si>
  <si>
    <r>
      <t>(0.047-0.32mm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)</t>
    </r>
  </si>
  <si>
    <r>
      <t>(0.101-0.43mm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)</t>
    </r>
  </si>
  <si>
    <t>(12.5-55º)</t>
  </si>
  <si>
    <t>IC275</t>
  </si>
  <si>
    <t>(0.143-0.723mm)</t>
  </si>
  <si>
    <t>(0.06-0.931mm)</t>
  </si>
  <si>
    <r>
      <t>(0.041-0.236mm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)</t>
    </r>
  </si>
  <si>
    <r>
      <t>(0.067-0.443mm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)</t>
    </r>
  </si>
  <si>
    <t>(16-55.4º)</t>
  </si>
  <si>
    <t>(0.067-0.666mm)</t>
  </si>
  <si>
    <t>(0.151-0.878mm)</t>
  </si>
  <si>
    <r>
      <t>(0.007-0.261mm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)</t>
    </r>
  </si>
  <si>
    <r>
      <t>(0.073-0.445mm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)</t>
    </r>
  </si>
  <si>
    <t>(7.6-53.1º)</t>
  </si>
  <si>
    <t>morning</t>
  </si>
  <si>
    <t>afternoon</t>
  </si>
  <si>
    <t>lights on vs off</t>
  </si>
  <si>
    <t>morning vs afternoon</t>
  </si>
  <si>
    <t>IC270 on</t>
  </si>
  <si>
    <t>IC270 off</t>
  </si>
  <si>
    <t>IC265 off</t>
  </si>
  <si>
    <t>IC275 off</t>
  </si>
  <si>
    <t>IC270 vs 265</t>
  </si>
  <si>
    <t>IC270 vs 275</t>
  </si>
  <si>
    <t>IC265 vs 275</t>
  </si>
  <si>
    <t>Table 2</t>
  </si>
  <si>
    <t>c.</t>
  </si>
  <si>
    <t>b.</t>
  </si>
  <si>
    <t>a.</t>
  </si>
  <si>
    <t>total avg chang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;[Red]0.000"/>
    <numFmt numFmtId="165" formatCode="0.000"/>
    <numFmt numFmtId="166" formatCode="0.0"/>
    <numFmt numFmtId="167" formatCode="0.0%"/>
  </numFmts>
  <fonts count="1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0"/>
      <name val="Arial"/>
      <family val="2"/>
    </font>
    <font>
      <b/>
      <sz val="11"/>
      <color rgb="FF9C0006"/>
      <name val="Calibri"/>
      <family val="2"/>
      <scheme val="minor"/>
    </font>
    <font>
      <b/>
      <sz val="11"/>
      <color rgb="FF3F3F76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theme="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sz val="9"/>
      <color rgb="FF231F20"/>
      <name val="Times New Roman"/>
      <family val="1"/>
    </font>
    <font>
      <vertAlign val="superscript"/>
      <sz val="9"/>
      <color rgb="FF231F20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8DB3E2"/>
        <bgColor indexed="64"/>
      </patternFill>
    </fill>
    <fill>
      <patternFill patternType="solid">
        <fgColor rgb="FFD6E3BC"/>
        <bgColor indexed="64"/>
      </patternFill>
    </fill>
    <fill>
      <patternFill patternType="solid">
        <fgColor rgb="FFE5B8B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</fills>
  <borders count="1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/>
      <top/>
      <bottom style="thin">
        <color auto="1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  <xf numFmtId="0" fontId="4" fillId="0" borderId="0"/>
    <xf numFmtId="9" fontId="13" fillId="0" borderId="0" applyFont="0" applyFill="0" applyBorder="0" applyAlignment="0" applyProtection="0"/>
  </cellStyleXfs>
  <cellXfs count="66">
    <xf numFmtId="0" fontId="0" fillId="0" borderId="0" xfId="0"/>
    <xf numFmtId="164" fontId="5" fillId="3" borderId="2" xfId="2" applyNumberFormat="1" applyFont="1" applyBorder="1" applyAlignment="1">
      <alignment horizontal="center"/>
    </xf>
    <xf numFmtId="0" fontId="9" fillId="0" borderId="0" xfId="0" applyFont="1"/>
    <xf numFmtId="0" fontId="3" fillId="4" borderId="1" xfId="3" applyAlignment="1">
      <alignment horizontal="center"/>
    </xf>
    <xf numFmtId="0" fontId="5" fillId="3" borderId="0" xfId="2" applyFont="1" applyAlignment="1">
      <alignment horizontal="center"/>
    </xf>
    <xf numFmtId="0" fontId="0" fillId="0" borderId="0" xfId="0" applyAlignment="1">
      <alignment horizontal="center"/>
    </xf>
    <xf numFmtId="0" fontId="3" fillId="4" borderId="1" xfId="3" applyAlignment="1">
      <alignment horizontal="center" vertical="center"/>
    </xf>
    <xf numFmtId="0" fontId="5" fillId="3" borderId="0" xfId="2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3" fillId="4" borderId="5" xfId="3" applyBorder="1" applyAlignment="1">
      <alignment horizontal="center"/>
    </xf>
    <xf numFmtId="164" fontId="5" fillId="3" borderId="2" xfId="2" applyNumberFormat="1" applyFont="1" applyBorder="1" applyAlignment="1">
      <alignment horizontal="center" wrapText="1"/>
    </xf>
    <xf numFmtId="164" fontId="5" fillId="3" borderId="6" xfId="2" applyNumberFormat="1" applyFont="1" applyBorder="1" applyAlignment="1">
      <alignment horizontal="center" wrapText="1"/>
    </xf>
    <xf numFmtId="0" fontId="5" fillId="3" borderId="2" xfId="2" applyFont="1" applyBorder="1" applyAlignment="1">
      <alignment horizontal="center" wrapText="1"/>
    </xf>
    <xf numFmtId="0" fontId="6" fillId="5" borderId="3" xfId="3" applyFont="1" applyFill="1" applyBorder="1" applyAlignment="1">
      <alignment vertical="center"/>
    </xf>
    <xf numFmtId="0" fontId="8" fillId="5" borderId="3" xfId="3" applyFont="1" applyFill="1" applyBorder="1" applyAlignment="1">
      <alignment vertical="center"/>
    </xf>
    <xf numFmtId="0" fontId="7" fillId="6" borderId="3" xfId="1" applyFont="1" applyFill="1" applyBorder="1" applyAlignment="1">
      <alignment vertical="center"/>
    </xf>
    <xf numFmtId="0" fontId="7" fillId="7" borderId="3" xfId="1" applyFont="1" applyFill="1" applyBorder="1" applyAlignment="1">
      <alignment vertical="center"/>
    </xf>
    <xf numFmtId="2" fontId="0" fillId="0" borderId="0" xfId="0" applyNumberFormat="1" applyAlignment="1">
      <alignment horizontal="center"/>
    </xf>
    <xf numFmtId="0" fontId="12" fillId="0" borderId="0" xfId="0" applyFont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0" fontId="0" fillId="0" borderId="8" xfId="0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  <xf numFmtId="0" fontId="14" fillId="8" borderId="9" xfId="0" applyFont="1" applyFill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 wrapText="1"/>
    </xf>
    <xf numFmtId="0" fontId="0" fillId="0" borderId="11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15" fillId="0" borderId="13" xfId="0" applyFont="1" applyBorder="1" applyAlignment="1">
      <alignment horizontal="center" vertical="center" wrapText="1"/>
    </xf>
    <xf numFmtId="0" fontId="15" fillId="0" borderId="12" xfId="0" applyFont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 wrapText="1"/>
    </xf>
    <xf numFmtId="0" fontId="15" fillId="0" borderId="2" xfId="0" applyFont="1" applyFill="1" applyBorder="1" applyAlignment="1">
      <alignment horizontal="center" vertical="center" wrapText="1"/>
    </xf>
    <xf numFmtId="0" fontId="14" fillId="8" borderId="8" xfId="0" applyFont="1" applyFill="1" applyBorder="1" applyAlignment="1">
      <alignment horizontal="center" vertical="center" wrapText="1"/>
    </xf>
    <xf numFmtId="0" fontId="14" fillId="12" borderId="8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15" fillId="0" borderId="6" xfId="0" applyFont="1" applyFill="1" applyBorder="1" applyAlignment="1">
      <alignment horizontal="center" vertical="center" wrapText="1"/>
    </xf>
    <xf numFmtId="0" fontId="15" fillId="11" borderId="8" xfId="0" applyFont="1" applyFill="1" applyBorder="1" applyAlignment="1">
      <alignment horizontal="center" vertical="center" wrapText="1"/>
    </xf>
    <xf numFmtId="167" fontId="0" fillId="0" borderId="6" xfId="0" applyNumberFormat="1" applyBorder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167" fontId="0" fillId="0" borderId="0" xfId="5" applyNumberFormat="1" applyFont="1" applyAlignment="1">
      <alignment horizontal="center" vertical="center"/>
    </xf>
    <xf numFmtId="167" fontId="0" fillId="0" borderId="0" xfId="0" applyNumberFormat="1" applyBorder="1" applyAlignment="1">
      <alignment horizontal="center" vertical="center"/>
    </xf>
    <xf numFmtId="167" fontId="0" fillId="0" borderId="15" xfId="0" applyNumberFormat="1" applyBorder="1" applyAlignment="1">
      <alignment horizontal="center" vertical="center"/>
    </xf>
    <xf numFmtId="167" fontId="0" fillId="0" borderId="16" xfId="0" applyNumberFormat="1" applyBorder="1" applyAlignment="1">
      <alignment horizontal="center" vertical="center"/>
    </xf>
    <xf numFmtId="0" fontId="14" fillId="8" borderId="12" xfId="0" applyFont="1" applyFill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167" fontId="0" fillId="0" borderId="17" xfId="0" applyNumberFormat="1" applyBorder="1" applyAlignment="1">
      <alignment horizontal="center" vertical="center"/>
    </xf>
    <xf numFmtId="0" fontId="15" fillId="0" borderId="15" xfId="0" applyFont="1" applyFill="1" applyBorder="1" applyAlignment="1">
      <alignment horizontal="center" vertical="center" wrapText="1"/>
    </xf>
    <xf numFmtId="0" fontId="7" fillId="6" borderId="4" xfId="1" applyFont="1" applyFill="1" applyBorder="1" applyAlignment="1">
      <alignment vertical="center"/>
    </xf>
    <xf numFmtId="0" fontId="7" fillId="6" borderId="3" xfId="1" applyFont="1" applyFill="1" applyBorder="1" applyAlignment="1">
      <alignment vertical="center"/>
    </xf>
    <xf numFmtId="0" fontId="7" fillId="7" borderId="4" xfId="1" applyFont="1" applyFill="1" applyBorder="1" applyAlignment="1">
      <alignment vertical="center"/>
    </xf>
    <xf numFmtId="0" fontId="7" fillId="7" borderId="3" xfId="1" applyFont="1" applyFill="1" applyBorder="1" applyAlignment="1">
      <alignment vertical="center"/>
    </xf>
    <xf numFmtId="0" fontId="6" fillId="4" borderId="2" xfId="3" applyFont="1" applyBorder="1" applyAlignment="1">
      <alignment horizontal="center"/>
    </xf>
    <xf numFmtId="0" fontId="6" fillId="5" borderId="7" xfId="3" applyFont="1" applyFill="1" applyBorder="1" applyAlignment="1">
      <alignment horizontal="center" vertical="center"/>
    </xf>
    <xf numFmtId="0" fontId="6" fillId="5" borderId="3" xfId="3" applyFont="1" applyFill="1" applyBorder="1" applyAlignment="1">
      <alignment horizontal="center" vertical="center"/>
    </xf>
    <xf numFmtId="0" fontId="7" fillId="6" borderId="3" xfId="1" applyFont="1" applyFill="1" applyBorder="1" applyAlignment="1">
      <alignment horizontal="center" vertical="center"/>
    </xf>
    <xf numFmtId="0" fontId="7" fillId="5" borderId="4" xfId="1" applyFont="1" applyFill="1" applyBorder="1" applyAlignment="1">
      <alignment vertical="center"/>
    </xf>
    <xf numFmtId="0" fontId="7" fillId="5" borderId="3" xfId="1" applyFont="1" applyFill="1" applyBorder="1" applyAlignment="1">
      <alignment vertical="center"/>
    </xf>
    <xf numFmtId="0" fontId="14" fillId="10" borderId="14" xfId="0" applyFont="1" applyFill="1" applyBorder="1" applyAlignment="1">
      <alignment horizontal="center" vertical="center" wrapText="1"/>
    </xf>
    <xf numFmtId="0" fontId="14" fillId="10" borderId="10" xfId="0" applyFont="1" applyFill="1" applyBorder="1" applyAlignment="1">
      <alignment horizontal="center" vertical="center" wrapText="1"/>
    </xf>
    <xf numFmtId="0" fontId="14" fillId="9" borderId="14" xfId="0" applyFont="1" applyFill="1" applyBorder="1" applyAlignment="1">
      <alignment horizontal="center" vertical="center" wrapText="1"/>
    </xf>
    <xf numFmtId="0" fontId="14" fillId="9" borderId="10" xfId="0" applyFont="1" applyFill="1" applyBorder="1" applyAlignment="1">
      <alignment horizontal="center" vertical="center" wrapText="1"/>
    </xf>
    <xf numFmtId="0" fontId="15" fillId="11" borderId="14" xfId="0" applyFont="1" applyFill="1" applyBorder="1" applyAlignment="1">
      <alignment horizontal="center" vertical="center" wrapText="1"/>
    </xf>
    <xf numFmtId="0" fontId="15" fillId="11" borderId="10" xfId="0" applyFont="1" applyFill="1" applyBorder="1" applyAlignment="1">
      <alignment horizontal="center" vertical="center" wrapText="1"/>
    </xf>
  </cellXfs>
  <cellStyles count="6">
    <cellStyle name="Bad" xfId="2" builtinId="27"/>
    <cellStyle name="Good" xfId="1" builtinId="26"/>
    <cellStyle name="Input" xfId="3" builtinId="20"/>
    <cellStyle name="Normal" xfId="0" builtinId="0"/>
    <cellStyle name="Normal 2" xfId="4"/>
    <cellStyle name="Percent" xfId="5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E2" sqref="E2"/>
    </sheetView>
  </sheetViews>
  <sheetFormatPr defaultRowHeight="15" x14ac:dyDescent="0.25"/>
  <cols>
    <col min="4" max="4" width="13.5703125" bestFit="1" customWidth="1"/>
    <col min="7" max="7" width="13.140625" customWidth="1"/>
  </cols>
  <sheetData>
    <row r="1" spans="1:8" x14ac:dyDescent="0.25">
      <c r="A1" s="2" t="s">
        <v>20</v>
      </c>
      <c r="B1" s="2">
        <v>1</v>
      </c>
      <c r="D1" s="2" t="s">
        <v>25</v>
      </c>
      <c r="E1" s="2">
        <v>1</v>
      </c>
      <c r="G1" s="2" t="s">
        <v>22</v>
      </c>
      <c r="H1" s="2">
        <v>1</v>
      </c>
    </row>
    <row r="2" spans="1:8" x14ac:dyDescent="0.25">
      <c r="A2" s="2" t="s">
        <v>21</v>
      </c>
      <c r="B2" s="2">
        <v>2</v>
      </c>
      <c r="D2" s="2" t="s">
        <v>26</v>
      </c>
      <c r="E2" s="2">
        <v>2</v>
      </c>
      <c r="G2" s="2" t="s">
        <v>23</v>
      </c>
      <c r="H2" s="2">
        <v>2</v>
      </c>
    </row>
    <row r="3" spans="1:8" x14ac:dyDescent="0.25">
      <c r="G3" s="2" t="s">
        <v>24</v>
      </c>
      <c r="H3" s="2">
        <v>3</v>
      </c>
    </row>
    <row r="4" spans="1:8" x14ac:dyDescent="0.25">
      <c r="G4" s="2" t="s">
        <v>28</v>
      </c>
      <c r="H4" s="2">
        <v>4</v>
      </c>
    </row>
  </sheetData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Y42"/>
  <sheetViews>
    <sheetView tabSelected="1" workbookViewId="0">
      <pane ySplit="2" topLeftCell="A9" activePane="bottomLeft" state="frozen"/>
      <selection pane="bottomLeft" activeCell="I22" sqref="I22"/>
    </sheetView>
  </sheetViews>
  <sheetFormatPr defaultRowHeight="15" x14ac:dyDescent="0.25"/>
  <cols>
    <col min="1" max="1" width="11.42578125" customWidth="1"/>
    <col min="11" max="11" width="16.28515625" customWidth="1"/>
    <col min="12" max="12" width="15.140625" customWidth="1"/>
    <col min="25" max="26" width="9.28515625" bestFit="1" customWidth="1"/>
    <col min="27" max="28" width="9.5703125" bestFit="1" customWidth="1"/>
    <col min="29" max="29" width="9.28515625" bestFit="1" customWidth="1"/>
  </cols>
  <sheetData>
    <row r="1" spans="1:51" s="5" customFormat="1" x14ac:dyDescent="0.25">
      <c r="A1" s="6"/>
      <c r="B1" s="3"/>
      <c r="C1" s="3"/>
      <c r="D1" s="3"/>
      <c r="E1" s="3"/>
      <c r="F1" s="3"/>
      <c r="G1" s="3"/>
      <c r="H1" s="11"/>
      <c r="I1" s="54" t="s">
        <v>6</v>
      </c>
      <c r="J1" s="54"/>
      <c r="K1" s="54"/>
      <c r="L1" s="54"/>
      <c r="M1" s="54"/>
      <c r="N1" s="54"/>
      <c r="O1" s="54"/>
      <c r="P1" s="55" t="s">
        <v>31</v>
      </c>
      <c r="Q1" s="56"/>
      <c r="R1" s="56"/>
      <c r="S1" s="56"/>
      <c r="T1" s="56"/>
      <c r="U1" s="56"/>
      <c r="V1" s="56"/>
      <c r="W1" s="57" t="s">
        <v>32</v>
      </c>
      <c r="X1" s="57"/>
      <c r="Y1" s="57"/>
      <c r="Z1" s="57"/>
      <c r="AA1" s="57"/>
      <c r="AB1" s="57"/>
      <c r="AC1" s="57"/>
      <c r="AD1" s="18"/>
      <c r="AE1" s="15"/>
      <c r="AF1" s="16"/>
      <c r="AG1" s="58" t="s">
        <v>12</v>
      </c>
      <c r="AH1" s="59"/>
      <c r="AI1" s="59"/>
      <c r="AJ1" s="59"/>
      <c r="AK1" s="59"/>
      <c r="AL1" s="17"/>
      <c r="AM1" s="17"/>
      <c r="AN1" s="50" t="s">
        <v>13</v>
      </c>
      <c r="AO1" s="51"/>
      <c r="AP1" s="51"/>
      <c r="AQ1" s="51"/>
      <c r="AR1" s="51"/>
      <c r="AS1" s="18"/>
      <c r="AT1" s="18"/>
      <c r="AU1" s="52" t="s">
        <v>14</v>
      </c>
      <c r="AV1" s="53"/>
      <c r="AW1" s="53"/>
      <c r="AX1" s="53"/>
      <c r="AY1" s="53"/>
    </row>
    <row r="2" spans="1:51" s="5" customFormat="1" ht="27.75" customHeight="1" x14ac:dyDescent="0.25">
      <c r="A2" s="7" t="s">
        <v>0</v>
      </c>
      <c r="B2" s="4" t="s">
        <v>1</v>
      </c>
      <c r="C2" s="4" t="s">
        <v>30</v>
      </c>
      <c r="D2" s="4" t="s">
        <v>2</v>
      </c>
      <c r="E2" s="4" t="s">
        <v>27</v>
      </c>
      <c r="F2" s="4" t="s">
        <v>3</v>
      </c>
      <c r="G2" s="4" t="s">
        <v>4</v>
      </c>
      <c r="H2" s="4" t="s">
        <v>5</v>
      </c>
      <c r="I2" s="14" t="s">
        <v>29</v>
      </c>
      <c r="J2" s="14" t="s">
        <v>15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3"/>
      <c r="Q2" s="12"/>
      <c r="R2" s="1" t="s">
        <v>7</v>
      </c>
      <c r="S2" s="1" t="s">
        <v>8</v>
      </c>
      <c r="T2" s="1" t="s">
        <v>9</v>
      </c>
      <c r="U2" s="1" t="s">
        <v>10</v>
      </c>
      <c r="V2" s="1" t="s">
        <v>11</v>
      </c>
      <c r="W2" s="13"/>
      <c r="X2" s="12"/>
      <c r="Y2" s="1" t="s">
        <v>7</v>
      </c>
      <c r="Z2" s="1" t="s">
        <v>8</v>
      </c>
      <c r="AA2" s="1" t="s">
        <v>9</v>
      </c>
      <c r="AB2" s="1" t="s">
        <v>10</v>
      </c>
      <c r="AC2" s="1" t="s">
        <v>11</v>
      </c>
      <c r="AD2" s="13"/>
      <c r="AE2" s="13" t="s">
        <v>29</v>
      </c>
      <c r="AF2" s="12" t="s">
        <v>16</v>
      </c>
      <c r="AG2" s="1" t="s">
        <v>7</v>
      </c>
      <c r="AH2" s="1" t="s">
        <v>8</v>
      </c>
      <c r="AI2" s="1" t="s">
        <v>9</v>
      </c>
      <c r="AJ2" s="1" t="s">
        <v>10</v>
      </c>
      <c r="AK2" s="1" t="s">
        <v>11</v>
      </c>
      <c r="AL2" s="13" t="s">
        <v>29</v>
      </c>
      <c r="AM2" s="12" t="s">
        <v>16</v>
      </c>
      <c r="AN2" s="1" t="s">
        <v>7</v>
      </c>
      <c r="AO2" s="1" t="s">
        <v>8</v>
      </c>
      <c r="AP2" s="1" t="s">
        <v>9</v>
      </c>
      <c r="AQ2" s="1" t="s">
        <v>10</v>
      </c>
      <c r="AR2" s="1" t="s">
        <v>11</v>
      </c>
      <c r="AS2" s="13" t="s">
        <v>29</v>
      </c>
      <c r="AT2" s="12" t="s">
        <v>16</v>
      </c>
      <c r="AU2" s="1" t="s">
        <v>7</v>
      </c>
      <c r="AV2" s="1" t="s">
        <v>8</v>
      </c>
      <c r="AW2" s="1" t="s">
        <v>9</v>
      </c>
      <c r="AX2" s="1" t="s">
        <v>10</v>
      </c>
      <c r="AY2" s="1" t="s">
        <v>11</v>
      </c>
    </row>
    <row r="3" spans="1:51" x14ac:dyDescent="0.25">
      <c r="A3" s="8">
        <v>41086</v>
      </c>
      <c r="B3" s="5" t="s">
        <v>18</v>
      </c>
      <c r="C3" s="5">
        <v>2</v>
      </c>
      <c r="D3" s="5">
        <v>1</v>
      </c>
      <c r="E3" s="5">
        <v>42</v>
      </c>
      <c r="F3" s="5">
        <v>1</v>
      </c>
      <c r="G3" s="5">
        <v>2</v>
      </c>
      <c r="H3" s="5">
        <v>2</v>
      </c>
      <c r="I3" s="5">
        <v>1</v>
      </c>
      <c r="J3" s="5">
        <v>508</v>
      </c>
      <c r="K3" s="5">
        <v>36.299999999999997</v>
      </c>
      <c r="L3" s="5">
        <v>0.36799999999999999</v>
      </c>
      <c r="M3" s="5">
        <v>0.498</v>
      </c>
      <c r="N3" s="5">
        <v>0.14499999999999999</v>
      </c>
      <c r="O3" s="5">
        <v>0.252</v>
      </c>
      <c r="P3" s="5"/>
      <c r="Q3" s="5"/>
      <c r="R3" s="5">
        <f>ABS(K3-'PM1'!K3)</f>
        <v>1.9000000000000057</v>
      </c>
      <c r="S3" s="5">
        <f>ABS(L3-'PM1'!L3)</f>
        <v>1.9000000000000017E-2</v>
      </c>
      <c r="T3" s="5">
        <f>ABS(M3-'PM1'!M3)</f>
        <v>4.3999999999999984E-2</v>
      </c>
      <c r="U3" s="5">
        <f>ABS(N3-'PM1'!N3)</f>
        <v>1.1999999999999983E-2</v>
      </c>
      <c r="V3" s="5">
        <f>ABS(O3-'PM1'!O3)</f>
        <v>1.3000000000000012E-2</v>
      </c>
      <c r="W3" s="5"/>
      <c r="X3" s="5"/>
      <c r="Y3" s="19">
        <f>((R3)/((K3+'PM1'!K3)/2))*100</f>
        <v>5.1006711409396122</v>
      </c>
      <c r="Z3" s="19">
        <f>((S3)/((L3+'PM1'!L3)/2))*100</f>
        <v>5.2998605299860575</v>
      </c>
      <c r="AA3" s="19">
        <f>((T3)/((M3+'PM1'!M3)/2))*100</f>
        <v>9.2436974789915922</v>
      </c>
      <c r="AB3" s="19">
        <f>((U3)/((N3+'PM1'!N3)/2))*100</f>
        <v>8.6330935251798433</v>
      </c>
      <c r="AC3" s="19">
        <f>((V3)/((O3+'PM1'!O3)/2))*100</f>
        <v>5.2953156822810641</v>
      </c>
      <c r="AD3" s="5"/>
      <c r="AE3" s="5">
        <v>1</v>
      </c>
      <c r="AF3" s="5">
        <v>508</v>
      </c>
      <c r="AG3" s="5">
        <v>38.200000000000003</v>
      </c>
      <c r="AH3" s="5">
        <v>0.39400000000000002</v>
      </c>
      <c r="AI3" s="5">
        <v>0.47499999999999998</v>
      </c>
      <c r="AJ3" s="5">
        <v>0.14599999999999999</v>
      </c>
      <c r="AK3" s="5">
        <v>0.255</v>
      </c>
      <c r="AL3" s="5">
        <v>0</v>
      </c>
      <c r="AM3" s="5" t="s">
        <v>17</v>
      </c>
      <c r="AN3" s="5">
        <v>34.6</v>
      </c>
      <c r="AO3" s="5">
        <v>0.34399999999999997</v>
      </c>
      <c r="AP3" s="5">
        <v>0.45400000000000001</v>
      </c>
      <c r="AQ3" s="5">
        <v>0.13500000000000001</v>
      </c>
      <c r="AR3" s="5">
        <v>0.23400000000000001</v>
      </c>
      <c r="AS3" s="5">
        <v>0</v>
      </c>
      <c r="AT3" s="5" t="s">
        <v>17</v>
      </c>
      <c r="AU3" s="5">
        <v>37.200000000000003</v>
      </c>
      <c r="AV3" s="5">
        <v>0.38300000000000001</v>
      </c>
      <c r="AW3" s="5">
        <v>0.42199999999999999</v>
      </c>
      <c r="AX3" s="5">
        <v>0.13700000000000001</v>
      </c>
      <c r="AY3" s="5">
        <v>0.23499999999999999</v>
      </c>
    </row>
    <row r="4" spans="1:51" x14ac:dyDescent="0.25">
      <c r="A4" s="9"/>
      <c r="B4" s="5"/>
      <c r="C4" s="5">
        <v>2</v>
      </c>
      <c r="D4" s="5">
        <v>1</v>
      </c>
      <c r="E4" s="5">
        <v>42</v>
      </c>
      <c r="F4" s="5">
        <v>2</v>
      </c>
      <c r="G4" s="5">
        <v>2</v>
      </c>
      <c r="H4" s="5">
        <v>2</v>
      </c>
      <c r="I4" s="5">
        <v>1</v>
      </c>
      <c r="J4" s="5">
        <v>508</v>
      </c>
      <c r="K4" s="5">
        <v>41.4</v>
      </c>
      <c r="L4" s="5">
        <v>0.441</v>
      </c>
      <c r="M4" s="5">
        <v>0.52600000000000002</v>
      </c>
      <c r="N4" s="5">
        <v>0.15</v>
      </c>
      <c r="O4" s="5">
        <v>0.27100000000000002</v>
      </c>
      <c r="P4" s="5"/>
      <c r="Q4" s="5"/>
      <c r="R4" s="5">
        <f>ABS(K4-'PM1'!K4)</f>
        <v>4</v>
      </c>
      <c r="S4" s="5">
        <f>ABS(L4-'PM1'!L4)</f>
        <v>5.7999999999999996E-2</v>
      </c>
      <c r="T4" s="5">
        <f>ABS(M4-'PM1'!M4)</f>
        <v>4.9000000000000044E-2</v>
      </c>
      <c r="U4" s="5">
        <f>ABS(N4-'PM1'!N4)</f>
        <v>1.999999999999999E-2</v>
      </c>
      <c r="V4" s="5">
        <f>ABS(O4-'PM1'!O4)</f>
        <v>3.3000000000000029E-2</v>
      </c>
      <c r="W4" s="5"/>
      <c r="X4" s="5"/>
      <c r="Y4" s="19">
        <f>((R4)/((K4+'PM1'!K4)/2))*100</f>
        <v>10.152284263959391</v>
      </c>
      <c r="Z4" s="19">
        <f>((S4)/((L4+'PM1'!L4)/2))*100</f>
        <v>14.077669902912618</v>
      </c>
      <c r="AA4" s="19">
        <f>((T4)/((M4+'PM1'!M4)/2))*100</f>
        <v>9.7706879361914325</v>
      </c>
      <c r="AB4" s="19">
        <f>((U4)/((N4+'PM1'!N4)/2))*100</f>
        <v>14.285714285714276</v>
      </c>
      <c r="AC4" s="19">
        <f>((V4)/((O4+'PM1'!O4)/2))*100</f>
        <v>12.966601178781936</v>
      </c>
      <c r="AD4" s="5"/>
      <c r="AE4" s="5">
        <v>0</v>
      </c>
      <c r="AF4" s="5" t="s">
        <v>17</v>
      </c>
      <c r="AG4" s="5">
        <v>36.5</v>
      </c>
      <c r="AH4" s="5">
        <v>0.37</v>
      </c>
      <c r="AI4" s="5">
        <v>0.434</v>
      </c>
      <c r="AJ4" s="5">
        <v>0.121</v>
      </c>
      <c r="AK4" s="5">
        <v>0.222</v>
      </c>
      <c r="AL4" s="5">
        <v>1</v>
      </c>
      <c r="AM4" s="5">
        <v>508</v>
      </c>
      <c r="AN4" s="5">
        <v>35</v>
      </c>
      <c r="AO4" s="5">
        <v>0.34899999999999998</v>
      </c>
      <c r="AP4" s="5">
        <v>0.63700000000000001</v>
      </c>
      <c r="AQ4" s="5">
        <v>0.14199999999999999</v>
      </c>
      <c r="AR4" s="5">
        <v>0.26500000000000001</v>
      </c>
      <c r="AS4" s="5">
        <v>1</v>
      </c>
      <c r="AT4" s="5">
        <v>508</v>
      </c>
      <c r="AU4" s="5">
        <v>36.799999999999997</v>
      </c>
      <c r="AV4" s="5">
        <v>0.38100000000000001</v>
      </c>
      <c r="AW4" s="5">
        <v>0.60199999999999998</v>
      </c>
      <c r="AX4" s="5">
        <v>0.14399999999999999</v>
      </c>
      <c r="AY4" s="5">
        <v>0.26500000000000001</v>
      </c>
    </row>
    <row r="5" spans="1:51" x14ac:dyDescent="0.25">
      <c r="A5" s="8">
        <v>41088</v>
      </c>
      <c r="B5" s="5" t="s">
        <v>18</v>
      </c>
      <c r="C5" s="5">
        <v>2</v>
      </c>
      <c r="D5" s="5">
        <v>2</v>
      </c>
      <c r="E5" s="5">
        <v>27</v>
      </c>
      <c r="F5" s="5">
        <v>1</v>
      </c>
      <c r="G5" s="5">
        <v>1</v>
      </c>
      <c r="H5" s="5">
        <v>2</v>
      </c>
      <c r="I5" s="5">
        <v>4</v>
      </c>
      <c r="J5" s="5">
        <v>686</v>
      </c>
      <c r="K5" s="5">
        <v>52.3</v>
      </c>
      <c r="L5" s="5">
        <v>0.63700000000000001</v>
      </c>
      <c r="M5" s="5">
        <v>0.74399999999999999</v>
      </c>
      <c r="N5" s="5">
        <v>0.22500000000000001</v>
      </c>
      <c r="O5" s="5">
        <v>0.39800000000000002</v>
      </c>
      <c r="P5" s="5"/>
      <c r="Q5" s="5"/>
      <c r="R5" s="5">
        <f>ABS(K5-'PM1'!K5)</f>
        <v>1.7000000000000028</v>
      </c>
      <c r="S5" s="5">
        <f>ABS(L5-'PM1'!L5)</f>
        <v>4.9000000000000044E-2</v>
      </c>
      <c r="T5" s="5">
        <f>ABS(M5-'PM1'!M5)</f>
        <v>0.21899999999999997</v>
      </c>
      <c r="U5" s="5">
        <f>ABS(N5-'PM1'!N5)</f>
        <v>0.11999999999999997</v>
      </c>
      <c r="V5" s="5">
        <f>ABS(O5-'PM1'!O5)</f>
        <v>4.9999999999999989E-2</v>
      </c>
      <c r="W5" s="5"/>
      <c r="X5" s="5"/>
      <c r="Y5" s="19">
        <f>((R5)/((K5+'PM1'!K5)/2))*100</f>
        <v>3.1984948259642576</v>
      </c>
      <c r="Z5" s="19">
        <f>((S5)/((L5+'PM1'!L5)/2))*100</f>
        <v>7.4074074074074137</v>
      </c>
      <c r="AA5" s="19">
        <f>((T5)/((M5+'PM1'!M5)/2))*100</f>
        <v>25.659050966608081</v>
      </c>
      <c r="AB5" s="19">
        <f>((U5)/((N5+'PM1'!N5)/2))*100</f>
        <v>42.105263157894726</v>
      </c>
      <c r="AC5" s="19">
        <f>((V5)/((O5+'PM1'!O5)/2))*100</f>
        <v>11.820330969267136</v>
      </c>
      <c r="AD5" s="5"/>
      <c r="AE5" s="5">
        <v>3</v>
      </c>
      <c r="AF5" s="5">
        <v>635</v>
      </c>
      <c r="AG5" s="5">
        <v>42.8</v>
      </c>
      <c r="AH5" s="5">
        <v>0.46</v>
      </c>
      <c r="AI5" s="5">
        <v>0.6</v>
      </c>
      <c r="AJ5" s="5">
        <v>0.17499999999999999</v>
      </c>
      <c r="AK5" s="5">
        <v>0.307</v>
      </c>
      <c r="AL5" s="5">
        <v>3</v>
      </c>
      <c r="AM5" s="5">
        <v>635</v>
      </c>
      <c r="AN5" s="5">
        <v>44.1</v>
      </c>
      <c r="AO5" s="5">
        <v>0.48499999999999999</v>
      </c>
      <c r="AP5" s="5">
        <v>0.76900000000000002</v>
      </c>
      <c r="AQ5" s="5">
        <v>0.14599999999999999</v>
      </c>
      <c r="AR5" s="5">
        <v>0.30299999999999999</v>
      </c>
      <c r="AS5" s="5">
        <v>3</v>
      </c>
      <c r="AT5" s="5">
        <v>635</v>
      </c>
      <c r="AU5" s="5">
        <v>46.6</v>
      </c>
      <c r="AV5" s="5">
        <v>0.52200000000000002</v>
      </c>
      <c r="AW5" s="5">
        <v>0.66900000000000004</v>
      </c>
      <c r="AX5" s="5">
        <v>0.188</v>
      </c>
      <c r="AY5" s="5">
        <v>0.33800000000000002</v>
      </c>
    </row>
    <row r="6" spans="1:51" x14ac:dyDescent="0.25">
      <c r="A6" s="9"/>
      <c r="B6" s="5"/>
      <c r="C6" s="5">
        <v>2</v>
      </c>
      <c r="D6" s="5">
        <v>2</v>
      </c>
      <c r="E6" s="5">
        <v>27</v>
      </c>
      <c r="F6" s="5">
        <v>2</v>
      </c>
      <c r="G6" s="5">
        <v>1</v>
      </c>
      <c r="H6" s="5">
        <v>2</v>
      </c>
      <c r="I6" s="5">
        <v>3</v>
      </c>
      <c r="J6" s="5">
        <v>635</v>
      </c>
      <c r="K6" s="5">
        <v>45.9</v>
      </c>
      <c r="L6" s="5">
        <v>0.50700000000000001</v>
      </c>
      <c r="M6" s="5">
        <v>0.60899999999999999</v>
      </c>
      <c r="N6" s="5">
        <v>0.18</v>
      </c>
      <c r="O6" s="5">
        <v>0.32100000000000001</v>
      </c>
      <c r="P6" s="5"/>
      <c r="Q6" s="5"/>
      <c r="R6" s="5">
        <f>ABS(K6-'PM1'!K6)</f>
        <v>2.1000000000000014</v>
      </c>
      <c r="S6" s="5">
        <f>ABS(L6-'PM1'!L6)</f>
        <v>3.8000000000000034E-2</v>
      </c>
      <c r="T6" s="5">
        <f>ABS(M6-'PM1'!M6)</f>
        <v>0.25900000000000001</v>
      </c>
      <c r="U6" s="5">
        <f>ABS(N6-'PM1'!N6)</f>
        <v>2.4999999999999994E-2</v>
      </c>
      <c r="V6" s="5">
        <f>ABS(O6-'PM1'!O6)</f>
        <v>6.2E-2</v>
      </c>
      <c r="W6" s="5"/>
      <c r="X6" s="5"/>
      <c r="Y6" s="19">
        <f>((R6)/((K6+'PM1'!K6)/2))*100</f>
        <v>4.4728434504792354</v>
      </c>
      <c r="Z6" s="19">
        <f>((S6)/((L6+'PM1'!L6)/2))*100</f>
        <v>7.2243346007604625</v>
      </c>
      <c r="AA6" s="19">
        <f>((T6)/((M6+'PM1'!M6)/2))*100</f>
        <v>35.071090047393369</v>
      </c>
      <c r="AB6" s="19">
        <f>((U6)/((N6+'PM1'!N6)/2))*100</f>
        <v>12.987012987012983</v>
      </c>
      <c r="AC6" s="19">
        <f>((V6)/((O6+'PM1'!O6)/2))*100</f>
        <v>17.613636363636363</v>
      </c>
      <c r="AD6" s="5"/>
      <c r="AE6" s="5">
        <v>3</v>
      </c>
      <c r="AF6" s="5">
        <v>635</v>
      </c>
      <c r="AG6" s="5">
        <v>44.5</v>
      </c>
      <c r="AH6" s="5">
        <v>0.49</v>
      </c>
      <c r="AI6" s="5">
        <v>0.68700000000000006</v>
      </c>
      <c r="AJ6" s="5">
        <v>0.19</v>
      </c>
      <c r="AK6" s="5">
        <v>0.33600000000000002</v>
      </c>
      <c r="AL6" s="5">
        <v>3</v>
      </c>
      <c r="AM6" s="5">
        <v>635</v>
      </c>
      <c r="AN6" s="5">
        <v>45.5</v>
      </c>
      <c r="AO6" s="5">
        <v>0.50700000000000001</v>
      </c>
      <c r="AP6" s="5">
        <v>0.78500000000000003</v>
      </c>
      <c r="AQ6" s="5">
        <v>0.20399999999999999</v>
      </c>
      <c r="AR6" s="5">
        <v>0.36599999999999999</v>
      </c>
      <c r="AS6" s="5">
        <v>3</v>
      </c>
      <c r="AT6" s="5">
        <v>635</v>
      </c>
      <c r="AU6" s="5">
        <v>44.1</v>
      </c>
      <c r="AV6" s="5">
        <v>0.48099999999999998</v>
      </c>
      <c r="AW6" s="5">
        <v>0.77900000000000003</v>
      </c>
      <c r="AX6" s="5">
        <v>0.184</v>
      </c>
      <c r="AY6" s="5">
        <v>0.34100000000000003</v>
      </c>
    </row>
    <row r="7" spans="1:51" x14ac:dyDescent="0.25">
      <c r="A7" s="8">
        <v>41088</v>
      </c>
      <c r="B7" s="5" t="s">
        <v>18</v>
      </c>
      <c r="C7" s="5">
        <v>2</v>
      </c>
      <c r="D7" s="5">
        <v>3</v>
      </c>
      <c r="E7" s="5">
        <v>36</v>
      </c>
      <c r="F7" s="5">
        <v>1</v>
      </c>
      <c r="G7" s="5">
        <v>2</v>
      </c>
      <c r="H7" s="5">
        <v>1</v>
      </c>
      <c r="I7" s="5">
        <v>2</v>
      </c>
      <c r="J7" s="5">
        <v>540</v>
      </c>
      <c r="K7" s="5">
        <v>42.6</v>
      </c>
      <c r="L7" s="5">
        <v>0.45900000000000002</v>
      </c>
      <c r="M7" s="5">
        <v>0.56899999999999995</v>
      </c>
      <c r="N7" s="5">
        <v>0.13700000000000001</v>
      </c>
      <c r="O7" s="5">
        <v>0.26500000000000001</v>
      </c>
      <c r="P7" s="5"/>
      <c r="Q7" s="5"/>
      <c r="R7" s="5">
        <f>ABS(K7-'PM1'!K7)</f>
        <v>2</v>
      </c>
      <c r="S7" s="5">
        <f>ABS(L7-'PM1'!L7)</f>
        <v>3.1000000000000028E-2</v>
      </c>
      <c r="T7" s="5">
        <f>ABS(M7-'PM1'!M7)</f>
        <v>3.400000000000003E-2</v>
      </c>
      <c r="U7" s="5">
        <f>ABS(N7-'PM1'!N7)</f>
        <v>3.4000000000000002E-2</v>
      </c>
      <c r="V7" s="5">
        <f>ABS(O7-'PM1'!O7)</f>
        <v>3.4999999999999976E-2</v>
      </c>
      <c r="W7" s="5"/>
      <c r="X7" s="5"/>
      <c r="Y7" s="19">
        <f>((R7)/((K7+'PM1'!K7)/2))*100</f>
        <v>4.8076923076923075</v>
      </c>
      <c r="Z7" s="19">
        <f>((S7)/((L7+'PM1'!L7)/2))*100</f>
        <v>6.9898534385569393</v>
      </c>
      <c r="AA7" s="19">
        <f>((T7)/((M7+'PM1'!M7)/2))*100</f>
        <v>5.8020477815699714</v>
      </c>
      <c r="AB7" s="19">
        <f>((U7)/((N7+'PM1'!N7)/2))*100</f>
        <v>22.077922077922079</v>
      </c>
      <c r="AC7" s="19">
        <f>((V7)/((O7+'PM1'!O7)/2))*100</f>
        <v>12.389380530973444</v>
      </c>
      <c r="AD7" s="5"/>
      <c r="AE7" s="5">
        <v>0</v>
      </c>
      <c r="AF7" s="5" t="s">
        <v>17</v>
      </c>
      <c r="AG7" s="5">
        <v>35.200000000000003</v>
      </c>
      <c r="AH7" s="5">
        <v>0.35399999999999998</v>
      </c>
      <c r="AI7" s="5">
        <v>0.45100000000000001</v>
      </c>
      <c r="AJ7" s="5">
        <v>0.115</v>
      </c>
      <c r="AK7" s="5">
        <v>0.214</v>
      </c>
      <c r="AL7" s="5">
        <v>0</v>
      </c>
      <c r="AM7" s="5" t="s">
        <v>17</v>
      </c>
      <c r="AN7" s="5">
        <v>40.700000000000003</v>
      </c>
      <c r="AO7" s="5">
        <v>0.42899999999999999</v>
      </c>
      <c r="AP7" s="5">
        <v>0.53</v>
      </c>
      <c r="AQ7" s="5">
        <v>0.14399999999999999</v>
      </c>
      <c r="AR7" s="5">
        <v>0.26400000000000001</v>
      </c>
      <c r="AS7" s="5">
        <v>0</v>
      </c>
      <c r="AT7" s="5" t="s">
        <v>17</v>
      </c>
      <c r="AU7" s="5">
        <v>39.6</v>
      </c>
      <c r="AV7" s="5">
        <v>0.41399999999999998</v>
      </c>
      <c r="AW7" s="5">
        <v>0.53900000000000003</v>
      </c>
      <c r="AX7" s="5">
        <v>0.14199999999999999</v>
      </c>
      <c r="AY7" s="5">
        <v>0.26200000000000001</v>
      </c>
    </row>
    <row r="8" spans="1:51" x14ac:dyDescent="0.25">
      <c r="A8" s="9"/>
      <c r="B8" s="5"/>
      <c r="C8" s="5">
        <v>2</v>
      </c>
      <c r="D8" s="5">
        <v>3</v>
      </c>
      <c r="E8" s="5">
        <v>36</v>
      </c>
      <c r="F8" s="5">
        <v>2</v>
      </c>
      <c r="G8" s="5">
        <v>2</v>
      </c>
      <c r="H8" s="5">
        <v>1</v>
      </c>
      <c r="I8" s="5">
        <v>1</v>
      </c>
      <c r="J8" s="5">
        <v>508</v>
      </c>
      <c r="K8" s="5">
        <v>41.9</v>
      </c>
      <c r="L8" s="5">
        <v>0.45100000000000001</v>
      </c>
      <c r="M8" s="5">
        <v>0.60199999999999998</v>
      </c>
      <c r="N8" s="5">
        <v>0.126</v>
      </c>
      <c r="O8" s="5">
        <v>0.255</v>
      </c>
      <c r="P8" s="5"/>
      <c r="Q8" s="5"/>
      <c r="R8" s="5">
        <f>ABS(K8-'PM1'!K8)</f>
        <v>1.8000000000000043</v>
      </c>
      <c r="S8" s="5">
        <f>ABS(L8-'PM1'!L8)</f>
        <v>3.5999999999999976E-2</v>
      </c>
      <c r="T8" s="5">
        <f>ABS(M8-'PM1'!M8)</f>
        <v>2.300000000000002E-2</v>
      </c>
      <c r="U8" s="5">
        <f>ABS(N8-'PM1'!N8)</f>
        <v>4.4000000000000011E-2</v>
      </c>
      <c r="V8" s="5">
        <f>ABS(O8-'PM1'!O8)</f>
        <v>5.2999999999999992E-2</v>
      </c>
      <c r="W8" s="5"/>
      <c r="X8" s="5"/>
      <c r="Y8" s="19">
        <f>((R8)/((K8+'PM1'!K8)/2))*100</f>
        <v>4.2056074766355245</v>
      </c>
      <c r="Z8" s="19">
        <f>((S8)/((L8+'PM1'!L8)/2))*100</f>
        <v>7.6759061833688653</v>
      </c>
      <c r="AA8" s="19">
        <f>((T8)/((M8+'PM1'!M8)/2))*100</f>
        <v>3.748981255093728</v>
      </c>
      <c r="AB8" s="19">
        <f>((U8)/((N8+'PM1'!N8)/2))*100</f>
        <v>29.72972972972973</v>
      </c>
      <c r="AC8" s="19">
        <f>((V8)/((O8+'PM1'!O8)/2))*100</f>
        <v>18.827708703374775</v>
      </c>
      <c r="AD8" s="5"/>
      <c r="AE8" s="5">
        <v>0</v>
      </c>
      <c r="AF8" s="5" t="s">
        <v>17</v>
      </c>
      <c r="AG8" s="5">
        <v>36.1</v>
      </c>
      <c r="AH8" s="5">
        <v>0.36499999999999999</v>
      </c>
      <c r="AI8" s="5">
        <v>0.51400000000000001</v>
      </c>
      <c r="AJ8" s="5">
        <v>0.112</v>
      </c>
      <c r="AK8" s="5">
        <v>0.222</v>
      </c>
      <c r="AL8" s="5">
        <v>0</v>
      </c>
      <c r="AM8" s="5" t="s">
        <v>17</v>
      </c>
      <c r="AN8" s="5">
        <v>35.5</v>
      </c>
      <c r="AO8" s="5">
        <v>0.35599999999999998</v>
      </c>
      <c r="AP8" s="5">
        <v>0.48299999999999998</v>
      </c>
      <c r="AQ8" s="5">
        <v>0.108</v>
      </c>
      <c r="AR8" s="5">
        <v>0.21299999999999999</v>
      </c>
      <c r="AS8" s="5">
        <v>0</v>
      </c>
      <c r="AT8" s="5" t="s">
        <v>17</v>
      </c>
      <c r="AU8" s="5">
        <v>36.700000000000003</v>
      </c>
      <c r="AV8" s="5">
        <v>0.372</v>
      </c>
      <c r="AW8" s="5">
        <v>0.61799999999999999</v>
      </c>
      <c r="AX8" s="5">
        <v>0.113</v>
      </c>
      <c r="AY8" s="5">
        <v>0.23699999999999999</v>
      </c>
    </row>
    <row r="9" spans="1:51" x14ac:dyDescent="0.25">
      <c r="A9" s="8">
        <v>41085</v>
      </c>
      <c r="B9" s="5" t="s">
        <v>18</v>
      </c>
      <c r="C9" s="5">
        <v>2</v>
      </c>
      <c r="D9" s="5">
        <v>4</v>
      </c>
      <c r="E9" s="5">
        <v>27</v>
      </c>
      <c r="F9" s="5">
        <v>2</v>
      </c>
      <c r="G9" s="5">
        <v>2</v>
      </c>
      <c r="H9" s="5">
        <v>4</v>
      </c>
      <c r="I9" s="5">
        <v>2</v>
      </c>
      <c r="J9" s="5">
        <v>540</v>
      </c>
      <c r="K9" s="5">
        <v>41.4</v>
      </c>
      <c r="L9" s="5">
        <v>0.44</v>
      </c>
      <c r="M9" s="5">
        <v>0.624</v>
      </c>
      <c r="N9" s="5">
        <v>0.14599999999999999</v>
      </c>
      <c r="O9" s="5">
        <v>0.27900000000000003</v>
      </c>
      <c r="P9" s="5"/>
      <c r="Q9" s="5"/>
      <c r="R9" s="5">
        <f>ABS(K9-'PM1'!K9)</f>
        <v>7.2000000000000028</v>
      </c>
      <c r="S9" s="5">
        <f>ABS(L9-'PM1'!L9)</f>
        <v>0.12599999999999995</v>
      </c>
      <c r="T9" s="5">
        <f>ABS(M9-'PM1'!M9)</f>
        <v>0.21199999999999997</v>
      </c>
      <c r="U9" s="5">
        <f>ABS(N9-'PM1'!N9)</f>
        <v>5.2000000000000018E-2</v>
      </c>
      <c r="V9" s="5">
        <f>ABS(O9-'PM1'!O9)</f>
        <v>9.3999999999999972E-2</v>
      </c>
      <c r="W9" s="5"/>
      <c r="X9" s="5"/>
      <c r="Y9" s="19">
        <f>((R9)/((K9+'PM1'!K9)/2))*100</f>
        <v>16.000000000000007</v>
      </c>
      <c r="Z9" s="19">
        <f>((S9)/((L9+'PM1'!L9)/2))*100</f>
        <v>25.0497017892644</v>
      </c>
      <c r="AA9" s="19">
        <f>((T9)/((M9+'PM1'!M9)/2))*100</f>
        <v>29.041095890410958</v>
      </c>
      <c r="AB9" s="19">
        <f>((U9)/((N9+'PM1'!N9)/2))*100</f>
        <v>30.232558139534898</v>
      </c>
      <c r="AC9" s="19">
        <f>((V9)/((O9+'PM1'!O9)/2))*100</f>
        <v>28.834355828220847</v>
      </c>
      <c r="AD9" s="5"/>
      <c r="AE9" s="5">
        <v>2</v>
      </c>
      <c r="AF9" s="5">
        <v>540</v>
      </c>
      <c r="AG9" s="5">
        <v>39.4</v>
      </c>
      <c r="AH9" s="5">
        <v>0.40100000000000002</v>
      </c>
      <c r="AI9" s="5">
        <v>0.67400000000000004</v>
      </c>
      <c r="AJ9" s="5">
        <v>0.13900000000000001</v>
      </c>
      <c r="AK9" s="5">
        <v>0.27400000000000002</v>
      </c>
      <c r="AL9" s="5">
        <v>2</v>
      </c>
      <c r="AM9" s="5">
        <v>540</v>
      </c>
      <c r="AN9" s="5">
        <v>40.299999999999997</v>
      </c>
      <c r="AO9" s="5">
        <v>0.42399999999999999</v>
      </c>
      <c r="AP9" s="5">
        <v>0.53300000000000003</v>
      </c>
      <c r="AQ9" s="5">
        <v>0.115</v>
      </c>
      <c r="AR9" s="5">
        <v>0.23499999999999999</v>
      </c>
      <c r="AS9" s="5">
        <v>2</v>
      </c>
      <c r="AT9" s="5">
        <v>540</v>
      </c>
      <c r="AU9" s="5">
        <v>40.6</v>
      </c>
      <c r="AV9" s="5">
        <v>0.42599999999999999</v>
      </c>
      <c r="AW9" s="5">
        <v>0.57199999999999995</v>
      </c>
      <c r="AX9" s="5">
        <v>0.16200000000000001</v>
      </c>
      <c r="AY9" s="5">
        <v>0.28599999999999998</v>
      </c>
    </row>
    <row r="10" spans="1:51" x14ac:dyDescent="0.25">
      <c r="A10" s="9"/>
      <c r="B10" s="5"/>
      <c r="C10" s="5">
        <v>2</v>
      </c>
      <c r="D10" s="5">
        <v>4</v>
      </c>
      <c r="E10" s="5">
        <v>27</v>
      </c>
      <c r="F10" s="5">
        <v>2</v>
      </c>
      <c r="G10" s="5">
        <v>2</v>
      </c>
      <c r="H10" s="5">
        <v>4</v>
      </c>
      <c r="I10" s="5">
        <v>2</v>
      </c>
      <c r="J10" s="5">
        <v>540</v>
      </c>
      <c r="K10" s="5">
        <v>44.3</v>
      </c>
      <c r="L10" s="5">
        <v>0.48899999999999999</v>
      </c>
      <c r="M10" s="5">
        <v>0.65600000000000003</v>
      </c>
      <c r="N10" s="5">
        <v>0.18</v>
      </c>
      <c r="O10" s="5">
        <v>0.32300000000000001</v>
      </c>
      <c r="P10" s="5"/>
      <c r="Q10" s="5"/>
      <c r="R10" s="5">
        <f>ABS(K10-'PM1'!K10)</f>
        <v>2.1000000000000014</v>
      </c>
      <c r="S10" s="5">
        <f>ABS(L10-'PM1'!L10)</f>
        <v>3.7000000000000033E-2</v>
      </c>
      <c r="T10" s="5">
        <f>ABS(M10-'PM1'!M10)</f>
        <v>7.8999999999999959E-2</v>
      </c>
      <c r="U10" s="5">
        <f>ABS(N10-'PM1'!N10)</f>
        <v>8.9999999999999802E-3</v>
      </c>
      <c r="V10" s="5">
        <f>ABS(O10-'PM1'!O10)</f>
        <v>6.0000000000000053E-3</v>
      </c>
      <c r="W10" s="5"/>
      <c r="X10" s="5"/>
      <c r="Y10" s="19">
        <f>((R10)/((K10+'PM1'!K10)/2))*100</f>
        <v>4.6306504961411283</v>
      </c>
      <c r="Z10" s="19">
        <f>((S10)/((L10+'PM1'!L10)/2))*100</f>
        <v>7.2906403940886753</v>
      </c>
      <c r="AA10" s="19">
        <f>((T10)/((M10+'PM1'!M10)/2))*100</f>
        <v>11.358734723220698</v>
      </c>
      <c r="AB10" s="19">
        <f>((U10)/((N10+'PM1'!N10)/2))*100</f>
        <v>5.1282051282051171</v>
      </c>
      <c r="AC10" s="19">
        <f>((V10)/((O10+'PM1'!O10)/2))*100</f>
        <v>1.8404907975460139</v>
      </c>
      <c r="AD10" s="5"/>
      <c r="AE10" s="5">
        <v>2</v>
      </c>
      <c r="AF10" s="5">
        <v>540</v>
      </c>
      <c r="AG10" s="5">
        <v>39.5</v>
      </c>
      <c r="AH10" s="5">
        <v>0.41099999999999998</v>
      </c>
      <c r="AI10" s="5">
        <v>0.53500000000000003</v>
      </c>
      <c r="AJ10" s="5">
        <v>0.123</v>
      </c>
      <c r="AK10" s="5">
        <v>0.24199999999999999</v>
      </c>
      <c r="AL10" s="5">
        <v>2</v>
      </c>
      <c r="AM10" s="5">
        <v>540</v>
      </c>
      <c r="AN10" s="5">
        <v>42.1</v>
      </c>
      <c r="AO10" s="5">
        <v>0.44500000000000001</v>
      </c>
      <c r="AP10" s="5">
        <v>0.59299999999999997</v>
      </c>
      <c r="AQ10" s="5">
        <v>0.16500000000000001</v>
      </c>
      <c r="AR10" s="5">
        <v>0.29499999999999998</v>
      </c>
      <c r="AS10" s="5">
        <v>2</v>
      </c>
      <c r="AT10" s="5">
        <v>540</v>
      </c>
      <c r="AU10" s="5">
        <v>41.5</v>
      </c>
      <c r="AV10" s="5">
        <v>0.44500000000000001</v>
      </c>
      <c r="AW10" s="5">
        <v>0.60499999999999998</v>
      </c>
      <c r="AX10" s="5">
        <v>0.153</v>
      </c>
      <c r="AY10" s="5">
        <v>0.28499999999999998</v>
      </c>
    </row>
    <row r="11" spans="1:51" x14ac:dyDescent="0.25">
      <c r="A11" s="8">
        <v>41088</v>
      </c>
      <c r="B11" s="5" t="s">
        <v>18</v>
      </c>
      <c r="C11" s="5">
        <v>2</v>
      </c>
      <c r="D11" s="5">
        <v>5</v>
      </c>
      <c r="E11" s="5">
        <v>23</v>
      </c>
      <c r="F11" s="5">
        <v>1</v>
      </c>
      <c r="G11" s="5">
        <v>1</v>
      </c>
      <c r="H11" s="5">
        <v>2</v>
      </c>
      <c r="I11" s="5">
        <v>3</v>
      </c>
      <c r="J11" s="5">
        <v>635</v>
      </c>
      <c r="K11" s="5">
        <v>52.1</v>
      </c>
      <c r="L11" s="5">
        <v>0.64600000000000002</v>
      </c>
      <c r="M11" s="5">
        <v>0.86699999999999999</v>
      </c>
      <c r="N11" s="5">
        <v>0.23200000000000001</v>
      </c>
      <c r="O11" s="5">
        <v>0.41699999999999998</v>
      </c>
      <c r="P11" s="5"/>
      <c r="Q11" s="5"/>
      <c r="R11" s="5">
        <f>ABS(K11-'PM1'!K11)</f>
        <v>4.3999999999999986</v>
      </c>
      <c r="S11" s="5">
        <f>ABS(L11-'PM1'!L11)</f>
        <v>0.10499999999999998</v>
      </c>
      <c r="T11" s="5">
        <f>ABS(M11-'PM1'!M11)</f>
        <v>0.15599999999999992</v>
      </c>
      <c r="U11" s="5">
        <f>ABS(N11-'PM1'!N11)</f>
        <v>5.0999999999999962E-2</v>
      </c>
      <c r="V11" s="5">
        <f>ABS(O11-'PM1'!O11)</f>
        <v>8.500000000000002E-2</v>
      </c>
      <c r="W11" s="5"/>
      <c r="X11" s="5"/>
      <c r="Y11" s="19">
        <f>((R11)/((K11+'PM1'!K11)/2))*100</f>
        <v>8.1031307550644538</v>
      </c>
      <c r="Z11" s="19">
        <f>((S11)/((L11+'PM1'!L11)/2))*100</f>
        <v>15.032211882605582</v>
      </c>
      <c r="AA11" s="19">
        <f>((T11)/((M11+'PM1'!M11)/2))*100</f>
        <v>16.507936507936499</v>
      </c>
      <c r="AB11" s="19">
        <f>((U11)/((N11+'PM1'!N11)/2))*100</f>
        <v>19.805825242718431</v>
      </c>
      <c r="AC11" s="19">
        <f>((V11)/((O11+'PM1'!O11)/2))*100</f>
        <v>18.498367791077261</v>
      </c>
      <c r="AD11" s="5"/>
      <c r="AE11" s="5">
        <v>3</v>
      </c>
      <c r="AF11" s="5">
        <v>635</v>
      </c>
      <c r="AG11" s="5">
        <v>48.1</v>
      </c>
      <c r="AH11" s="5">
        <v>0.55700000000000005</v>
      </c>
      <c r="AI11" s="5">
        <v>0.78200000000000003</v>
      </c>
      <c r="AJ11" s="5">
        <v>0.20499999999999999</v>
      </c>
      <c r="AK11" s="5">
        <v>0.373</v>
      </c>
      <c r="AL11" s="5">
        <v>2</v>
      </c>
      <c r="AM11" s="5">
        <v>540</v>
      </c>
      <c r="AN11" s="5">
        <v>43.7</v>
      </c>
      <c r="AO11" s="5">
        <v>0.496</v>
      </c>
      <c r="AP11" s="5">
        <v>0.61399999999999999</v>
      </c>
      <c r="AQ11" s="5">
        <v>0.18</v>
      </c>
      <c r="AR11" s="5">
        <v>0.32</v>
      </c>
      <c r="AS11" s="5">
        <v>2</v>
      </c>
      <c r="AT11" s="5">
        <v>540</v>
      </c>
      <c r="AU11" s="5">
        <v>40.6</v>
      </c>
      <c r="AV11" s="5">
        <v>0.42799999999999999</v>
      </c>
      <c r="AW11" s="5">
        <v>0.58699999999999997</v>
      </c>
      <c r="AX11" s="5">
        <v>0.13800000000000001</v>
      </c>
      <c r="AY11" s="5">
        <v>0.26500000000000001</v>
      </c>
    </row>
    <row r="12" spans="1:51" x14ac:dyDescent="0.25">
      <c r="A12" s="9"/>
      <c r="B12" s="5"/>
      <c r="C12" s="5">
        <v>2</v>
      </c>
      <c r="D12" s="5">
        <v>5</v>
      </c>
      <c r="E12" s="5">
        <v>23</v>
      </c>
      <c r="F12" s="5">
        <v>2</v>
      </c>
      <c r="G12" s="5">
        <v>1</v>
      </c>
      <c r="H12" s="5">
        <v>2</v>
      </c>
      <c r="I12" s="5">
        <v>4</v>
      </c>
      <c r="J12" s="5">
        <v>686</v>
      </c>
      <c r="K12" s="5">
        <v>49.9</v>
      </c>
      <c r="L12" s="5">
        <v>0.57099999999999995</v>
      </c>
      <c r="M12" s="5">
        <v>0.72799999999999998</v>
      </c>
      <c r="N12" s="5">
        <v>0.21</v>
      </c>
      <c r="O12" s="5">
        <v>0.373</v>
      </c>
      <c r="P12" s="5"/>
      <c r="Q12" s="5"/>
      <c r="R12" s="5">
        <f>ABS(K12-'PM1'!K12)</f>
        <v>3.8999999999999986</v>
      </c>
      <c r="S12" s="5">
        <f>ABS(L12-'PM1'!L12)</f>
        <v>9.8000000000000087E-2</v>
      </c>
      <c r="T12" s="5">
        <f>ABS(M12-'PM1'!M12)</f>
        <v>0.11899999999999999</v>
      </c>
      <c r="U12" s="5">
        <f>ABS(N12-'PM1'!N12)</f>
        <v>4.0000000000000008E-2</v>
      </c>
      <c r="V12" s="5">
        <f>ABS(O12-'PM1'!O12)</f>
        <v>6.6000000000000003E-2</v>
      </c>
      <c r="W12" s="5"/>
      <c r="X12" s="5"/>
      <c r="Y12" s="19">
        <f>((R12)/((K12+'PM1'!K12)/2))*100</f>
        <v>7.5216972034715504</v>
      </c>
      <c r="Z12" s="19">
        <f>((S12)/((L12+'PM1'!L12)/2))*100</f>
        <v>15.806451612903242</v>
      </c>
      <c r="AA12" s="19">
        <f>((T12)/((M12+'PM1'!M12)/2))*100</f>
        <v>15.111111111111111</v>
      </c>
      <c r="AB12" s="19">
        <f>((U12)/((N12+'PM1'!N12)/2))*100</f>
        <v>17.391304347826093</v>
      </c>
      <c r="AC12" s="19">
        <f>((V12)/((O12+'PM1'!O12)/2))*100</f>
        <v>16.256157635467979</v>
      </c>
      <c r="AD12" s="5"/>
      <c r="AE12" s="5">
        <v>3</v>
      </c>
      <c r="AF12" s="5">
        <v>635</v>
      </c>
      <c r="AG12" s="5">
        <v>44.7</v>
      </c>
      <c r="AH12" s="5">
        <v>0.497</v>
      </c>
      <c r="AI12" s="5">
        <v>0.65400000000000003</v>
      </c>
      <c r="AJ12" s="5">
        <v>0.16200000000000001</v>
      </c>
      <c r="AK12" s="5">
        <v>0.30599999999999999</v>
      </c>
      <c r="AL12" s="5">
        <v>3</v>
      </c>
      <c r="AM12" s="5">
        <v>635</v>
      </c>
      <c r="AN12" s="5">
        <v>44</v>
      </c>
      <c r="AO12" s="5">
        <v>0.48299999999999998</v>
      </c>
      <c r="AP12" s="5">
        <v>0.69799999999999995</v>
      </c>
      <c r="AQ12" s="5">
        <v>0.16900000000000001</v>
      </c>
      <c r="AR12" s="5">
        <v>0.316</v>
      </c>
      <c r="AS12" s="5">
        <v>3</v>
      </c>
      <c r="AT12" s="5">
        <v>635</v>
      </c>
      <c r="AU12" s="5">
        <v>42.5</v>
      </c>
      <c r="AV12" s="5">
        <v>0.45100000000000001</v>
      </c>
      <c r="AW12" s="5">
        <v>0.86099999999999999</v>
      </c>
      <c r="AX12" s="5">
        <v>0.14499999999999999</v>
      </c>
      <c r="AY12" s="5">
        <v>0.28699999999999998</v>
      </c>
    </row>
    <row r="13" spans="1:51" x14ac:dyDescent="0.25">
      <c r="A13" s="8">
        <v>41085</v>
      </c>
      <c r="B13" s="5" t="s">
        <v>18</v>
      </c>
      <c r="C13" s="5">
        <v>2</v>
      </c>
      <c r="D13" s="5">
        <v>6</v>
      </c>
      <c r="E13" s="5">
        <v>24</v>
      </c>
      <c r="F13" s="5">
        <v>1</v>
      </c>
      <c r="G13" s="5">
        <v>2</v>
      </c>
      <c r="H13" s="5">
        <v>1</v>
      </c>
      <c r="I13" s="5">
        <v>2</v>
      </c>
      <c r="J13" s="5">
        <v>540</v>
      </c>
      <c r="K13" s="5">
        <v>43.5</v>
      </c>
      <c r="L13" s="5">
        <v>0.47499999999999998</v>
      </c>
      <c r="M13" s="5">
        <v>0.65800000000000003</v>
      </c>
      <c r="N13" s="5">
        <v>0.17499999999999999</v>
      </c>
      <c r="O13" s="5">
        <v>0.315</v>
      </c>
      <c r="P13" s="5"/>
      <c r="Q13" s="5"/>
      <c r="R13" s="5">
        <f>ABS(K13-'PM1'!K13)</f>
        <v>2.5</v>
      </c>
      <c r="S13" s="5">
        <f>ABS(L13-'PM1'!L13)</f>
        <v>4.2000000000000037E-2</v>
      </c>
      <c r="T13" s="5">
        <f>ABS(M13-'PM1'!M13)</f>
        <v>3.5999999999999921E-2</v>
      </c>
      <c r="U13" s="5">
        <f>ABS(N13-'PM1'!N13)</f>
        <v>7.0000000000000062E-3</v>
      </c>
      <c r="V13" s="5">
        <f>ABS(O13-'PM1'!O13)</f>
        <v>1.7000000000000015E-2</v>
      </c>
      <c r="W13" s="5"/>
      <c r="X13" s="5"/>
      <c r="Y13" s="19">
        <f>((R13)/((K13+'PM1'!K13)/2))*100</f>
        <v>5.5865921787709496</v>
      </c>
      <c r="Z13" s="19">
        <f>((S13)/((L13+'PM1'!L13)/2))*100</f>
        <v>8.467741935483879</v>
      </c>
      <c r="AA13" s="19">
        <f>((T13)/((M13+'PM1'!M13)/2))*100</f>
        <v>5.3254437869822375</v>
      </c>
      <c r="AB13" s="19">
        <f>((U13)/((N13+'PM1'!N13)/2))*100</f>
        <v>3.9215686274509838</v>
      </c>
      <c r="AC13" s="19">
        <f>((V13)/((O13+'PM1'!O13)/2))*100</f>
        <v>5.2550231839258155</v>
      </c>
      <c r="AD13" s="5"/>
      <c r="AE13" s="5">
        <v>2</v>
      </c>
      <c r="AF13" s="5">
        <v>540</v>
      </c>
      <c r="AG13" s="5">
        <v>40.6</v>
      </c>
      <c r="AH13" s="5">
        <v>0.434</v>
      </c>
      <c r="AI13" s="5">
        <v>0.60399999999999998</v>
      </c>
      <c r="AJ13" s="5">
        <v>0.17100000000000001</v>
      </c>
      <c r="AK13" s="5">
        <v>0.29699999999999999</v>
      </c>
      <c r="AL13" s="5">
        <v>2</v>
      </c>
      <c r="AM13" s="5">
        <v>540</v>
      </c>
      <c r="AN13" s="5">
        <v>40.200000000000003</v>
      </c>
      <c r="AO13" s="5">
        <v>0.42199999999999999</v>
      </c>
      <c r="AP13" s="5">
        <v>0.59599999999999997</v>
      </c>
      <c r="AQ13" s="5">
        <v>0.16400000000000001</v>
      </c>
      <c r="AR13" s="5">
        <v>0.29099999999999998</v>
      </c>
      <c r="AS13" s="5">
        <v>2</v>
      </c>
      <c r="AT13" s="5">
        <v>540</v>
      </c>
      <c r="AU13" s="5">
        <v>44.2</v>
      </c>
      <c r="AV13" s="5">
        <v>0.48499999999999999</v>
      </c>
      <c r="AW13" s="5">
        <v>0.67600000000000005</v>
      </c>
      <c r="AX13" s="5">
        <v>0.17399999999999999</v>
      </c>
      <c r="AY13" s="5">
        <v>0.31900000000000001</v>
      </c>
    </row>
    <row r="14" spans="1:51" x14ac:dyDescent="0.25">
      <c r="A14" s="9"/>
      <c r="B14" s="5"/>
      <c r="C14" s="5">
        <v>2</v>
      </c>
      <c r="D14" s="5">
        <v>6</v>
      </c>
      <c r="E14" s="5">
        <v>24</v>
      </c>
      <c r="F14" s="5">
        <v>2</v>
      </c>
      <c r="G14" s="5">
        <v>2</v>
      </c>
      <c r="H14" s="5">
        <v>1</v>
      </c>
      <c r="I14" s="5">
        <v>3</v>
      </c>
      <c r="J14" s="5">
        <v>635</v>
      </c>
      <c r="K14" s="5">
        <v>47.9</v>
      </c>
      <c r="L14" s="5">
        <v>0.55900000000000005</v>
      </c>
      <c r="M14" s="5">
        <v>0.66400000000000003</v>
      </c>
      <c r="N14" s="5">
        <v>0.19900000000000001</v>
      </c>
      <c r="O14" s="5">
        <v>0.34799999999999998</v>
      </c>
      <c r="P14" s="5"/>
      <c r="Q14" s="5"/>
      <c r="R14" s="5">
        <f>ABS(K14-'PM1'!K14)</f>
        <v>4</v>
      </c>
      <c r="S14" s="5">
        <f>ABS(L14-'PM1'!L14)</f>
        <v>7.8000000000000069E-2</v>
      </c>
      <c r="T14" s="5">
        <f>ABS(M14-'PM1'!M14)</f>
        <v>4.7000000000000042E-2</v>
      </c>
      <c r="U14" s="5">
        <f>ABS(N14-'PM1'!N14)</f>
        <v>4.200000000000001E-2</v>
      </c>
      <c r="V14" s="5">
        <f>ABS(O14-'PM1'!O14)</f>
        <v>5.2999999999999992E-2</v>
      </c>
      <c r="W14" s="5"/>
      <c r="X14" s="5"/>
      <c r="Y14" s="19">
        <f>((R14)/((K14+'PM1'!K14)/2))*100</f>
        <v>8.7145969498910674</v>
      </c>
      <c r="Z14" s="19">
        <f>((S14)/((L14+'PM1'!L14)/2))*100</f>
        <v>15.000000000000014</v>
      </c>
      <c r="AA14" s="19">
        <f>((T14)/((M14+'PM1'!M14)/2))*100</f>
        <v>7.3380171740827533</v>
      </c>
      <c r="AB14" s="19">
        <f>((U14)/((N14+'PM1'!N14)/2))*100</f>
        <v>23.595505617977537</v>
      </c>
      <c r="AC14" s="19">
        <f>((V14)/((O14+'PM1'!O14)/2))*100</f>
        <v>16.485225505443232</v>
      </c>
      <c r="AD14" s="5"/>
      <c r="AE14" s="5">
        <v>2</v>
      </c>
      <c r="AF14" s="5">
        <v>540</v>
      </c>
      <c r="AG14" s="5">
        <v>41.6</v>
      </c>
      <c r="AH14" s="5">
        <v>0.44400000000000001</v>
      </c>
      <c r="AI14" s="5">
        <v>0.63400000000000001</v>
      </c>
      <c r="AJ14" s="5">
        <v>0.14499999999999999</v>
      </c>
      <c r="AK14" s="5">
        <v>0.28000000000000003</v>
      </c>
      <c r="AL14" s="5">
        <v>2</v>
      </c>
      <c r="AM14" s="5">
        <v>540</v>
      </c>
      <c r="AN14" s="5">
        <v>42.3</v>
      </c>
      <c r="AO14" s="5">
        <v>0.45700000000000002</v>
      </c>
      <c r="AP14" s="5">
        <v>0.57299999999999995</v>
      </c>
      <c r="AQ14" s="5">
        <v>0.154</v>
      </c>
      <c r="AR14" s="5">
        <v>0.28000000000000003</v>
      </c>
      <c r="AS14" s="5">
        <v>1</v>
      </c>
      <c r="AT14" s="5">
        <v>508</v>
      </c>
      <c r="AU14" s="5">
        <v>39.200000000000003</v>
      </c>
      <c r="AV14" s="5">
        <v>0.40699999999999997</v>
      </c>
      <c r="AW14" s="5">
        <v>0.54500000000000004</v>
      </c>
      <c r="AX14" s="5">
        <v>0.13500000000000001</v>
      </c>
      <c r="AY14" s="5">
        <v>0.254</v>
      </c>
    </row>
    <row r="15" spans="1:51" x14ac:dyDescent="0.25">
      <c r="A15" s="8">
        <v>41086</v>
      </c>
      <c r="B15" s="5" t="s">
        <v>18</v>
      </c>
      <c r="C15" s="5">
        <v>2</v>
      </c>
      <c r="D15" s="5">
        <v>7</v>
      </c>
      <c r="E15" s="5">
        <v>28</v>
      </c>
      <c r="F15" s="5">
        <v>1</v>
      </c>
      <c r="G15" s="5">
        <v>2</v>
      </c>
      <c r="H15" s="5">
        <v>1</v>
      </c>
      <c r="I15" s="5">
        <v>0</v>
      </c>
      <c r="J15" s="5" t="s">
        <v>17</v>
      </c>
      <c r="K15" s="5">
        <v>29.5</v>
      </c>
      <c r="L15" s="5">
        <v>0.28399999999999997</v>
      </c>
      <c r="M15" s="5">
        <v>0.40500000000000003</v>
      </c>
      <c r="N15" s="5">
        <v>0.105</v>
      </c>
      <c r="O15" s="5">
        <v>0.191</v>
      </c>
      <c r="P15" s="5"/>
      <c r="Q15" s="5"/>
      <c r="R15" s="5">
        <f>ABS(K15-'PM1'!K15)</f>
        <v>0.10000000000000142</v>
      </c>
      <c r="S15" s="5">
        <f>ABS(L15-'PM1'!L15)</f>
        <v>0</v>
      </c>
      <c r="T15" s="5">
        <f>ABS(M15-'PM1'!M15)</f>
        <v>5.0000000000000044E-2</v>
      </c>
      <c r="U15" s="5">
        <f>ABS(N15-'PM1'!N15)</f>
        <v>3.0000000000000027E-3</v>
      </c>
      <c r="V15" s="5">
        <f>ABS(O15-'PM1'!O15)</f>
        <v>1.0000000000000009E-2</v>
      </c>
      <c r="W15" s="5"/>
      <c r="X15" s="5"/>
      <c r="Y15" s="19">
        <f>((R15)/((K15+'PM1'!K15)/2))*100</f>
        <v>0.33840947546531785</v>
      </c>
      <c r="Z15" s="19">
        <f>((S15)/((L15+'PM1'!L15)/2))*100</f>
        <v>0</v>
      </c>
      <c r="AA15" s="19">
        <f>((T15)/((M15+'PM1'!M15)/2))*100</f>
        <v>13.157894736842115</v>
      </c>
      <c r="AB15" s="19">
        <f>((U15)/((N15+'PM1'!N15)/2))*100</f>
        <v>2.8985507246376838</v>
      </c>
      <c r="AC15" s="19">
        <f>((V15)/((O15+'PM1'!O15)/2))*100</f>
        <v>5.3763440860215104</v>
      </c>
      <c r="AD15" s="5"/>
      <c r="AE15" s="5">
        <v>0</v>
      </c>
      <c r="AF15" s="5" t="s">
        <v>17</v>
      </c>
      <c r="AG15" s="5">
        <v>31.8</v>
      </c>
      <c r="AH15" s="5">
        <v>0.31</v>
      </c>
      <c r="AI15" s="5">
        <v>0.49399999999999999</v>
      </c>
      <c r="AJ15" s="5">
        <v>0.113</v>
      </c>
      <c r="AK15" s="5">
        <v>0.21299999999999999</v>
      </c>
      <c r="AL15" s="5">
        <v>0</v>
      </c>
      <c r="AM15" s="5" t="s">
        <v>17</v>
      </c>
      <c r="AN15" s="5">
        <v>25</v>
      </c>
      <c r="AO15" s="5">
        <v>0.23300000000000001</v>
      </c>
      <c r="AP15" s="5">
        <v>0.45900000000000002</v>
      </c>
      <c r="AQ15" s="5">
        <v>6.6000000000000003E-2</v>
      </c>
      <c r="AR15" s="5">
        <v>0.152</v>
      </c>
      <c r="AS15" s="5">
        <v>0</v>
      </c>
      <c r="AT15" s="5" t="s">
        <v>17</v>
      </c>
      <c r="AU15" s="5">
        <v>24.8</v>
      </c>
      <c r="AV15" s="5">
        <v>0.23200000000000001</v>
      </c>
      <c r="AW15" s="5">
        <v>0.308</v>
      </c>
      <c r="AX15" s="5">
        <v>8.3000000000000004E-2</v>
      </c>
      <c r="AY15" s="5">
        <v>0.15</v>
      </c>
    </row>
    <row r="16" spans="1:51" x14ac:dyDescent="0.25">
      <c r="A16" s="9"/>
      <c r="B16" s="5"/>
      <c r="C16" s="5">
        <v>2</v>
      </c>
      <c r="D16" s="5">
        <v>7</v>
      </c>
      <c r="E16" s="5">
        <v>28</v>
      </c>
      <c r="F16" s="5">
        <v>2</v>
      </c>
      <c r="G16" s="5">
        <v>2</v>
      </c>
      <c r="H16" s="5">
        <v>1</v>
      </c>
      <c r="I16" s="5">
        <v>0</v>
      </c>
      <c r="J16" s="5" t="s">
        <v>17</v>
      </c>
      <c r="K16" s="5">
        <v>35.6</v>
      </c>
      <c r="L16" s="5">
        <v>0.35599999999999998</v>
      </c>
      <c r="M16" s="5">
        <v>0.46200000000000002</v>
      </c>
      <c r="N16" s="5">
        <v>0.128</v>
      </c>
      <c r="O16" s="5">
        <v>0.23</v>
      </c>
      <c r="P16" s="5"/>
      <c r="Q16" s="5"/>
      <c r="R16" s="5">
        <f>ABS(K16-'PM1'!K16)</f>
        <v>0.60000000000000142</v>
      </c>
      <c r="S16" s="5">
        <f>ABS(L16-'PM1'!L16)</f>
        <v>7.0000000000000062E-3</v>
      </c>
      <c r="T16" s="5">
        <f>ABS(M16-'PM1'!M16)</f>
        <v>3.7999999999999978E-2</v>
      </c>
      <c r="U16" s="5">
        <f>ABS(N16-'PM1'!N16)</f>
        <v>1.0000000000000009E-3</v>
      </c>
      <c r="V16" s="5">
        <f>ABS(O16-'PM1'!O16)</f>
        <v>6.9999999999999785E-3</v>
      </c>
      <c r="W16" s="5"/>
      <c r="X16" s="5"/>
      <c r="Y16" s="19">
        <f>((R16)/((K16+'PM1'!K16)/2))*100</f>
        <v>1.6713091922005607</v>
      </c>
      <c r="Z16" s="19">
        <f>((S16)/((L16+'PM1'!L16)/2))*100</f>
        <v>1.9471488178025051</v>
      </c>
      <c r="AA16" s="19">
        <f>((T16)/((M16+'PM1'!M16)/2))*100</f>
        <v>7.9002079002078966</v>
      </c>
      <c r="AB16" s="19">
        <f>((U16)/((N16+'PM1'!N16)/2))*100</f>
        <v>0.77821011673151819</v>
      </c>
      <c r="AC16" s="19">
        <f>((V16)/((O16+'PM1'!O16)/2))*100</f>
        <v>2.9978586723768648</v>
      </c>
      <c r="AD16" s="5"/>
      <c r="AE16" s="5">
        <v>0</v>
      </c>
      <c r="AF16" s="5" t="s">
        <v>17</v>
      </c>
      <c r="AG16" s="5">
        <v>33.9</v>
      </c>
      <c r="AH16" s="5">
        <v>0.33400000000000002</v>
      </c>
      <c r="AI16" s="5">
        <v>0.40899999999999997</v>
      </c>
      <c r="AJ16" s="5">
        <v>0.11</v>
      </c>
      <c r="AK16" s="5">
        <v>0.20200000000000001</v>
      </c>
      <c r="AL16" s="5">
        <v>0</v>
      </c>
      <c r="AM16" s="5" t="s">
        <v>17</v>
      </c>
      <c r="AN16" s="5">
        <v>30.2</v>
      </c>
      <c r="AO16" s="5">
        <v>0.28899999999999998</v>
      </c>
      <c r="AP16" s="5">
        <v>0.46200000000000002</v>
      </c>
      <c r="AQ16" s="5">
        <v>0.107</v>
      </c>
      <c r="AR16" s="5">
        <v>0.20100000000000001</v>
      </c>
      <c r="AS16" s="5">
        <v>0</v>
      </c>
      <c r="AT16" s="5" t="s">
        <v>17</v>
      </c>
      <c r="AU16" s="5">
        <v>27.8</v>
      </c>
      <c r="AV16" s="5">
        <v>0.26200000000000001</v>
      </c>
      <c r="AW16" s="5">
        <v>0.36799999999999999</v>
      </c>
      <c r="AX16" s="5">
        <v>9.0999999999999998E-2</v>
      </c>
      <c r="AY16" s="5">
        <v>0.17</v>
      </c>
    </row>
    <row r="17" spans="1:51" x14ac:dyDescent="0.25">
      <c r="A17" s="8">
        <v>41086</v>
      </c>
      <c r="B17" s="5" t="s">
        <v>18</v>
      </c>
      <c r="C17" s="5">
        <v>2</v>
      </c>
      <c r="D17" s="5">
        <v>8</v>
      </c>
      <c r="E17" s="5">
        <v>24</v>
      </c>
      <c r="F17" s="5">
        <v>1</v>
      </c>
      <c r="G17" s="5">
        <v>2</v>
      </c>
      <c r="H17" s="5">
        <v>1</v>
      </c>
      <c r="I17" s="5">
        <v>4</v>
      </c>
      <c r="J17" s="5">
        <v>686</v>
      </c>
      <c r="K17" s="5">
        <v>54.1</v>
      </c>
      <c r="L17" s="5">
        <v>0.69199999999999995</v>
      </c>
      <c r="M17" s="5">
        <v>0.877</v>
      </c>
      <c r="N17" s="5">
        <v>0.26</v>
      </c>
      <c r="O17" s="5">
        <v>0.45700000000000002</v>
      </c>
      <c r="P17" s="5"/>
      <c r="Q17" s="5"/>
      <c r="R17" s="5">
        <f>ABS(K17-'PM1'!K17)</f>
        <v>1.2999999999999972</v>
      </c>
      <c r="S17" s="5">
        <f>ABS(L17-'PM1'!L17)</f>
        <v>9.000000000000008E-3</v>
      </c>
      <c r="T17" s="5">
        <f>ABS(M17-'PM1'!M17)</f>
        <v>2.5000000000000022E-2</v>
      </c>
      <c r="U17" s="5">
        <f>ABS(N17-'PM1'!N17)</f>
        <v>3.0000000000000027E-3</v>
      </c>
      <c r="V17" s="5">
        <f>ABS(O17-'PM1'!O17)</f>
        <v>1.0000000000000009E-2</v>
      </c>
      <c r="W17" s="5"/>
      <c r="X17" s="5"/>
      <c r="Y17" s="19">
        <f>((R17)/((K17+'PM1'!K17)/2))*100</f>
        <v>2.3744292237442872</v>
      </c>
      <c r="Z17" s="19">
        <f>((S17)/((L17+'PM1'!L17)/2))*100</f>
        <v>1.2921751615218964</v>
      </c>
      <c r="AA17" s="19">
        <f>((T17)/((M17+'PM1'!M17)/2))*100</f>
        <v>2.8105677346824085</v>
      </c>
      <c r="AB17" s="19">
        <f>((U17)/((N17+'PM1'!N17)/2))*100</f>
        <v>1.147227533460804</v>
      </c>
      <c r="AC17" s="19">
        <f>((V17)/((O17+'PM1'!O17)/2))*100</f>
        <v>2.1645021645021667</v>
      </c>
      <c r="AD17" s="5"/>
      <c r="AE17" s="5">
        <v>4</v>
      </c>
      <c r="AF17" s="5">
        <v>686</v>
      </c>
      <c r="AG17" s="5">
        <v>51.9</v>
      </c>
      <c r="AH17" s="5">
        <v>0.63800000000000001</v>
      </c>
      <c r="AI17" s="5">
        <v>0.75900000000000001</v>
      </c>
      <c r="AJ17" s="5">
        <v>0.21299999999999999</v>
      </c>
      <c r="AK17" s="5">
        <v>0.38400000000000001</v>
      </c>
      <c r="AL17" s="5">
        <v>4</v>
      </c>
      <c r="AM17" s="5">
        <v>686</v>
      </c>
      <c r="AN17" s="5">
        <v>51.1</v>
      </c>
      <c r="AO17" s="5">
        <v>0.61899999999999999</v>
      </c>
      <c r="AP17" s="5">
        <v>0.86799999999999999</v>
      </c>
      <c r="AQ17" s="5">
        <v>0.22600000000000001</v>
      </c>
      <c r="AR17" s="5">
        <v>0.41199999999999998</v>
      </c>
      <c r="AS17" s="5">
        <v>3</v>
      </c>
      <c r="AT17" s="5">
        <v>635</v>
      </c>
      <c r="AU17" s="5">
        <v>48.5</v>
      </c>
      <c r="AV17" s="5">
        <v>0.56399999999999995</v>
      </c>
      <c r="AW17" s="5">
        <v>0.76</v>
      </c>
      <c r="AX17" s="5">
        <v>0.23499999999999999</v>
      </c>
      <c r="AY17" s="5">
        <v>0.4</v>
      </c>
    </row>
    <row r="18" spans="1:51" x14ac:dyDescent="0.25">
      <c r="A18" s="9"/>
      <c r="B18" s="5"/>
      <c r="C18" s="5">
        <v>2</v>
      </c>
      <c r="D18" s="5">
        <v>8</v>
      </c>
      <c r="E18" s="5">
        <v>24</v>
      </c>
      <c r="F18" s="5">
        <v>2</v>
      </c>
      <c r="G18" s="5">
        <v>2</v>
      </c>
      <c r="H18" s="5">
        <v>1</v>
      </c>
      <c r="I18" s="5">
        <v>4</v>
      </c>
      <c r="J18" s="5">
        <v>686</v>
      </c>
      <c r="K18" s="5">
        <v>57.1</v>
      </c>
      <c r="L18" s="5">
        <v>0.77400000000000002</v>
      </c>
      <c r="M18" s="5">
        <v>1.1619999999999999</v>
      </c>
      <c r="N18" s="5">
        <v>0.317</v>
      </c>
      <c r="O18" s="5">
        <v>0.55800000000000005</v>
      </c>
      <c r="P18" s="5"/>
      <c r="Q18" s="5"/>
      <c r="R18" s="5">
        <f>ABS(K18-'PM1'!K18)</f>
        <v>5.7000000000000028</v>
      </c>
      <c r="S18" s="5">
        <f>ABS(L18-'PM1'!L18)</f>
        <v>0.15000000000000002</v>
      </c>
      <c r="T18" s="5">
        <f>ABS(M18-'PM1'!M18)</f>
        <v>0.18599999999999994</v>
      </c>
      <c r="U18" s="5">
        <f>ABS(N18-'PM1'!N18)</f>
        <v>5.5999999999999994E-2</v>
      </c>
      <c r="V18" s="5">
        <f>ABS(O18-'PM1'!O18)</f>
        <v>9.600000000000003E-2</v>
      </c>
      <c r="W18" s="5"/>
      <c r="X18" s="5"/>
      <c r="Y18" s="19">
        <f>((R18)/((K18+'PM1'!K18)/2))*100</f>
        <v>10.506912442396318</v>
      </c>
      <c r="Z18" s="19">
        <f>((S18)/((L18+'PM1'!L18)/2))*100</f>
        <v>21.459227467811161</v>
      </c>
      <c r="AA18" s="19">
        <f>((T18)/((M18+'PM1'!M18)/2))*100</f>
        <v>17.399438727782972</v>
      </c>
      <c r="AB18" s="19">
        <f>((U18)/((N18+'PM1'!N18)/2))*100</f>
        <v>19.37716262975778</v>
      </c>
      <c r="AC18" s="19">
        <f>((V18)/((O18+'PM1'!O18)/2))*100</f>
        <v>18.82352941176471</v>
      </c>
      <c r="AD18" s="5"/>
      <c r="AE18" s="5">
        <v>2</v>
      </c>
      <c r="AF18" s="5">
        <v>540</v>
      </c>
      <c r="AG18" s="5">
        <v>44.5</v>
      </c>
      <c r="AH18" s="5">
        <v>0.48399999999999999</v>
      </c>
      <c r="AI18" s="5">
        <v>0.63500000000000001</v>
      </c>
      <c r="AJ18" s="5">
        <v>0.19700000000000001</v>
      </c>
      <c r="AK18" s="5">
        <v>0.33800000000000002</v>
      </c>
      <c r="AL18" s="5">
        <v>3</v>
      </c>
      <c r="AM18" s="5">
        <v>635</v>
      </c>
      <c r="AN18" s="5">
        <v>47.1</v>
      </c>
      <c r="AO18" s="5">
        <v>0.53800000000000003</v>
      </c>
      <c r="AP18" s="5">
        <v>0.89</v>
      </c>
      <c r="AQ18" s="5">
        <v>0.182</v>
      </c>
      <c r="AR18" s="5">
        <v>0.36099999999999999</v>
      </c>
      <c r="AS18" s="5">
        <v>2</v>
      </c>
      <c r="AT18" s="5">
        <v>540</v>
      </c>
      <c r="AU18" s="5">
        <v>38.6</v>
      </c>
      <c r="AV18" s="5">
        <v>0.39800000000000002</v>
      </c>
      <c r="AW18" s="5">
        <v>0.55900000000000005</v>
      </c>
      <c r="AX18" s="5">
        <v>0.14899999999999999</v>
      </c>
      <c r="AY18" s="5">
        <v>0.26900000000000002</v>
      </c>
    </row>
    <row r="19" spans="1:51" x14ac:dyDescent="0.25">
      <c r="A19" s="8">
        <v>41086</v>
      </c>
      <c r="B19" s="5" t="s">
        <v>18</v>
      </c>
      <c r="C19" s="5">
        <v>2</v>
      </c>
      <c r="D19" s="5">
        <v>9</v>
      </c>
      <c r="E19" s="5">
        <v>24</v>
      </c>
      <c r="F19" s="5">
        <v>1</v>
      </c>
      <c r="G19" s="5">
        <v>2</v>
      </c>
      <c r="H19" s="5">
        <v>3</v>
      </c>
      <c r="I19" s="5">
        <v>4</v>
      </c>
      <c r="J19" s="5">
        <v>686</v>
      </c>
      <c r="K19" s="5">
        <v>55.7</v>
      </c>
      <c r="L19" s="5">
        <v>0.73199999999999998</v>
      </c>
      <c r="M19" s="5">
        <v>0.99399999999999999</v>
      </c>
      <c r="N19" s="5">
        <v>0.24199999999999999</v>
      </c>
      <c r="O19" s="5">
        <v>0.45800000000000002</v>
      </c>
      <c r="P19" s="5"/>
      <c r="Q19" s="5"/>
      <c r="R19" s="5">
        <f>ABS(K19-'PM1'!K19)</f>
        <v>1.7000000000000028</v>
      </c>
      <c r="S19" s="5">
        <f>ABS(L19-'PM1'!L19)</f>
        <v>4.4000000000000039E-2</v>
      </c>
      <c r="T19" s="5">
        <f>ABS(M19-'PM1'!M19)</f>
        <v>6.6999999999999948E-2</v>
      </c>
      <c r="U19" s="5">
        <f>ABS(N19-'PM1'!N19)</f>
        <v>2.8000000000000025E-2</v>
      </c>
      <c r="V19" s="5">
        <f>ABS(O19-'PM1'!O19)</f>
        <v>1.3999999999999957E-2</v>
      </c>
      <c r="W19" s="5"/>
      <c r="X19" s="5"/>
      <c r="Y19" s="19">
        <f>((R19)/((K19+'PM1'!K19)/2))*100</f>
        <v>3.0993618960802238</v>
      </c>
      <c r="Z19" s="19">
        <f>((S19)/((L19+'PM1'!L19)/2))*100</f>
        <v>6.1971830985915553</v>
      </c>
      <c r="AA19" s="19">
        <f>((T19)/((M19+'PM1'!M19)/2))*100</f>
        <v>6.9755335762623574</v>
      </c>
      <c r="AB19" s="19">
        <f>((U19)/((N19+'PM1'!N19)/2))*100</f>
        <v>10.937500000000009</v>
      </c>
      <c r="AC19" s="19">
        <f>((V19)/((O19+'PM1'!O19)/2))*100</f>
        <v>3.0107526881720337</v>
      </c>
      <c r="AD19" s="5"/>
      <c r="AE19" s="5">
        <v>4</v>
      </c>
      <c r="AF19" s="5">
        <v>686</v>
      </c>
      <c r="AG19" s="5">
        <v>52.9</v>
      </c>
      <c r="AH19" s="5">
        <v>0.66200000000000003</v>
      </c>
      <c r="AI19" s="5">
        <v>0.97499999999999998</v>
      </c>
      <c r="AJ19" s="5">
        <v>0.20499999999999999</v>
      </c>
      <c r="AK19" s="5">
        <v>0.41</v>
      </c>
      <c r="AL19" s="5">
        <v>4</v>
      </c>
      <c r="AM19" s="5">
        <v>686</v>
      </c>
      <c r="AN19" s="5">
        <v>56</v>
      </c>
      <c r="AO19" s="5">
        <v>0.74199999999999999</v>
      </c>
      <c r="AP19" s="5">
        <v>0.93799999999999994</v>
      </c>
      <c r="AQ19" s="5">
        <v>0.23300000000000001</v>
      </c>
      <c r="AR19" s="5">
        <v>0.443</v>
      </c>
      <c r="AS19" s="5">
        <v>4</v>
      </c>
      <c r="AT19" s="5">
        <v>686</v>
      </c>
      <c r="AU19" s="5">
        <v>55.4</v>
      </c>
      <c r="AV19" s="5">
        <v>0.72299999999999998</v>
      </c>
      <c r="AW19" s="5">
        <v>0.93100000000000005</v>
      </c>
      <c r="AX19" s="5">
        <v>0.23599999999999999</v>
      </c>
      <c r="AY19" s="5">
        <v>0.443</v>
      </c>
    </row>
    <row r="20" spans="1:51" x14ac:dyDescent="0.25">
      <c r="A20" s="9"/>
      <c r="B20" s="5"/>
      <c r="C20" s="5">
        <v>2</v>
      </c>
      <c r="D20" s="5">
        <v>9</v>
      </c>
      <c r="E20" s="5">
        <v>24</v>
      </c>
      <c r="F20" s="5">
        <v>2</v>
      </c>
      <c r="G20" s="5">
        <v>2</v>
      </c>
      <c r="H20" s="5">
        <v>3</v>
      </c>
      <c r="I20" s="5">
        <v>4</v>
      </c>
      <c r="J20" s="5">
        <v>686</v>
      </c>
      <c r="K20" s="5">
        <v>57.3</v>
      </c>
      <c r="L20" s="5">
        <v>0.77600000000000002</v>
      </c>
      <c r="M20" s="5">
        <v>0.98299999999999998</v>
      </c>
      <c r="N20" s="5">
        <v>0.29099999999999998</v>
      </c>
      <c r="O20" s="5">
        <v>0.51200000000000001</v>
      </c>
      <c r="P20" s="5"/>
      <c r="Q20" s="5"/>
      <c r="R20" s="5">
        <f>ABS(K20-'PM1'!K20)</f>
        <v>6.1999999999999957</v>
      </c>
      <c r="S20" s="5">
        <f>ABS(L20-'PM1'!L20)</f>
        <v>0.15500000000000003</v>
      </c>
      <c r="T20" s="5">
        <f>ABS(M20-'PM1'!M20)</f>
        <v>0.17799999999999994</v>
      </c>
      <c r="U20" s="5">
        <f>ABS(N20-'PM1'!N20)</f>
        <v>4.1999999999999982E-2</v>
      </c>
      <c r="V20" s="5">
        <f>ABS(O20-'PM1'!O20)</f>
        <v>8.500000000000002E-2</v>
      </c>
      <c r="W20" s="5"/>
      <c r="X20" s="5"/>
      <c r="Y20" s="19">
        <f>((R20)/((K20+'PM1'!K20)/2))*100</f>
        <v>11.439114391143903</v>
      </c>
      <c r="Z20" s="19">
        <f>((S20)/((L20+'PM1'!L20)/2))*100</f>
        <v>22.190408017179674</v>
      </c>
      <c r="AA20" s="19">
        <f>((T20)/((M20+'PM1'!M20)/2))*100</f>
        <v>19.910514541387016</v>
      </c>
      <c r="AB20" s="19">
        <f>((U20)/((N20+'PM1'!N20)/2))*100</f>
        <v>15.555555555555548</v>
      </c>
      <c r="AC20" s="19">
        <f>((V20)/((O20+'PM1'!O20)/2))*100</f>
        <v>18.104366347177852</v>
      </c>
      <c r="AD20" s="5"/>
      <c r="AE20" s="5">
        <v>4</v>
      </c>
      <c r="AF20" s="5">
        <v>686</v>
      </c>
      <c r="AG20" s="5">
        <v>54.6</v>
      </c>
      <c r="AH20" s="5">
        <v>0.70399999999999996</v>
      </c>
      <c r="AI20" s="5">
        <v>0.876</v>
      </c>
      <c r="AJ20" s="5">
        <v>0.25700000000000001</v>
      </c>
      <c r="AK20" s="5">
        <v>0.45400000000000001</v>
      </c>
      <c r="AL20" s="5">
        <v>4</v>
      </c>
      <c r="AM20" s="5">
        <v>686</v>
      </c>
      <c r="AN20" s="5">
        <v>53.5</v>
      </c>
      <c r="AO20" s="5">
        <v>0.65400000000000003</v>
      </c>
      <c r="AP20" s="5">
        <v>0.88500000000000001</v>
      </c>
      <c r="AQ20" s="5">
        <v>0.221</v>
      </c>
      <c r="AR20" s="5">
        <v>0.41299999999999998</v>
      </c>
      <c r="AS20" s="5">
        <v>3</v>
      </c>
      <c r="AT20" s="5">
        <v>635</v>
      </c>
      <c r="AU20" s="5">
        <v>51.7</v>
      </c>
      <c r="AV20" s="5">
        <v>0.64</v>
      </c>
      <c r="AW20" s="5">
        <v>0.23100000000000001</v>
      </c>
      <c r="AX20" s="5">
        <v>0.23100000000000001</v>
      </c>
      <c r="AY20" s="5">
        <v>0.41499999999999998</v>
      </c>
    </row>
    <row r="21" spans="1:51" x14ac:dyDescent="0.25">
      <c r="A21" s="8">
        <v>41086</v>
      </c>
      <c r="B21" s="5" t="s">
        <v>18</v>
      </c>
      <c r="C21" s="5">
        <v>2</v>
      </c>
      <c r="D21" s="5">
        <v>10</v>
      </c>
      <c r="E21" s="5">
        <v>26</v>
      </c>
      <c r="F21" s="5">
        <v>1</v>
      </c>
      <c r="G21" s="5">
        <v>2</v>
      </c>
      <c r="H21" s="5">
        <v>1</v>
      </c>
      <c r="I21" s="5">
        <v>2</v>
      </c>
      <c r="J21" s="5">
        <v>540</v>
      </c>
      <c r="K21" s="5">
        <v>39.1</v>
      </c>
      <c r="L21" s="5">
        <v>0.44600000000000001</v>
      </c>
      <c r="M21" s="5">
        <v>0.626</v>
      </c>
      <c r="N21" s="5">
        <v>0.16700000000000001</v>
      </c>
      <c r="O21" s="5">
        <v>0.29899999999999999</v>
      </c>
      <c r="P21" s="5"/>
      <c r="Q21" s="5"/>
      <c r="R21" s="5">
        <f>ABS(K21-'PM1'!K21)</f>
        <v>6.7999999999999972</v>
      </c>
      <c r="S21" s="5">
        <f>ABS(L21-'PM1'!L21)</f>
        <v>6.9000000000000006E-2</v>
      </c>
      <c r="T21" s="5">
        <f>ABS(M21-'PM1'!M21)</f>
        <v>0.15600000000000003</v>
      </c>
      <c r="U21" s="5">
        <f>ABS(N21-'PM1'!N21)</f>
        <v>2.1999999999999992E-2</v>
      </c>
      <c r="V21" s="5">
        <f>ABS(O21-'PM1'!O21)</f>
        <v>5.1999999999999991E-2</v>
      </c>
      <c r="W21" s="5"/>
      <c r="X21" s="5"/>
      <c r="Y21" s="19">
        <f>((R21)/((K21+'PM1'!K21)/2))*100</f>
        <v>15.999999999999993</v>
      </c>
      <c r="Z21" s="19">
        <f>((S21)/((L21+'PM1'!L21)/2))*100</f>
        <v>14.360041623309053</v>
      </c>
      <c r="AA21" s="19">
        <f>((T21)/((M21+'PM1'!M21)/2))*100</f>
        <v>22.159090909090914</v>
      </c>
      <c r="AB21" s="19">
        <f>((U21)/((N21+'PM1'!N21)/2))*100</f>
        <v>12.359550561797748</v>
      </c>
      <c r="AC21" s="19">
        <f>((V21)/((O21+'PM1'!O21)/2))*100</f>
        <v>16</v>
      </c>
      <c r="AD21" s="5"/>
      <c r="AE21" s="5">
        <v>2</v>
      </c>
      <c r="AF21" s="5">
        <v>540</v>
      </c>
      <c r="AG21" s="5">
        <v>42.6</v>
      </c>
      <c r="AH21" s="5">
        <v>0.45300000000000001</v>
      </c>
      <c r="AI21" s="5">
        <v>0.59899999999999998</v>
      </c>
      <c r="AJ21" s="5">
        <v>0.161</v>
      </c>
      <c r="AK21" s="5">
        <v>0.29299999999999998</v>
      </c>
      <c r="AL21" s="5">
        <v>3</v>
      </c>
      <c r="AM21" s="5">
        <v>635</v>
      </c>
      <c r="AN21" s="5">
        <v>47</v>
      </c>
      <c r="AO21" s="5">
        <v>0.53600000000000003</v>
      </c>
      <c r="AP21" s="5">
        <v>0.83199999999999996</v>
      </c>
      <c r="AQ21" s="5">
        <v>0.182</v>
      </c>
      <c r="AR21" s="5">
        <v>0.35399999999999998</v>
      </c>
      <c r="AS21" s="5">
        <v>2</v>
      </c>
      <c r="AT21" s="5">
        <v>540</v>
      </c>
      <c r="AU21" s="5">
        <v>41</v>
      </c>
      <c r="AV21" s="5">
        <v>0.435</v>
      </c>
      <c r="AW21" s="5">
        <v>0.58399999999999996</v>
      </c>
      <c r="AX21" s="5">
        <v>0.13700000000000001</v>
      </c>
      <c r="AY21" s="5">
        <v>0.26400000000000001</v>
      </c>
    </row>
    <row r="22" spans="1:51" x14ac:dyDescent="0.25">
      <c r="A22" s="9"/>
      <c r="B22" s="5"/>
      <c r="C22" s="5">
        <v>2</v>
      </c>
      <c r="D22" s="5">
        <v>10</v>
      </c>
      <c r="E22" s="5">
        <v>26</v>
      </c>
      <c r="F22" s="5">
        <v>2</v>
      </c>
      <c r="G22" s="5">
        <v>2</v>
      </c>
      <c r="H22" s="5">
        <v>1</v>
      </c>
      <c r="I22" s="5">
        <v>3</v>
      </c>
      <c r="J22" s="5">
        <v>635</v>
      </c>
      <c r="K22" s="5">
        <v>48.4</v>
      </c>
      <c r="L22" s="5">
        <v>0.55300000000000005</v>
      </c>
      <c r="M22" s="5">
        <v>0.74299999999999999</v>
      </c>
      <c r="N22" s="5">
        <v>0.21</v>
      </c>
      <c r="O22" s="5">
        <v>0.37</v>
      </c>
      <c r="P22" s="5"/>
      <c r="Q22" s="5"/>
      <c r="R22" s="5">
        <f>ABS(K22-'PM1'!K22)</f>
        <v>1.8999999999999986</v>
      </c>
      <c r="S22" s="5">
        <f>ABS(L22-'PM1'!L22)</f>
        <v>4.7999999999999932E-2</v>
      </c>
      <c r="T22" s="5">
        <f>ABS(M22-'PM1'!M22)</f>
        <v>2.0000000000000018E-3</v>
      </c>
      <c r="U22" s="5">
        <f>ABS(N22-'PM1'!N22)</f>
        <v>9.000000000000008E-3</v>
      </c>
      <c r="V22" s="5">
        <f>ABS(O22-'PM1'!O22)</f>
        <v>1.7000000000000015E-2</v>
      </c>
      <c r="W22" s="5"/>
      <c r="X22" s="5"/>
      <c r="Y22" s="19">
        <f>((R22)/((K22+'PM1'!K22)/2))*100</f>
        <v>3.8500506585612944</v>
      </c>
      <c r="Z22" s="19">
        <f>((S22)/((L22+'PM1'!L22)/2))*100</f>
        <v>8.3188908145580474</v>
      </c>
      <c r="AA22" s="19">
        <f>((T22)/((M22+'PM1'!M22)/2))*100</f>
        <v>0.26881720430107553</v>
      </c>
      <c r="AB22" s="19">
        <f>((U22)/((N22+'PM1'!N22)/2))*100</f>
        <v>4.1958041958041994</v>
      </c>
      <c r="AC22" s="19">
        <f>((V22)/((O22+'PM1'!O22)/2))*100</f>
        <v>4.4914134742404261</v>
      </c>
      <c r="AD22" s="5"/>
      <c r="AE22" s="5">
        <v>2</v>
      </c>
      <c r="AF22" s="5">
        <v>540</v>
      </c>
      <c r="AG22" s="5">
        <v>43.9</v>
      </c>
      <c r="AH22" s="5">
        <v>0.48099999999999998</v>
      </c>
      <c r="AI22" s="5">
        <v>0.61</v>
      </c>
      <c r="AJ22" s="5">
        <v>0.14699999999999999</v>
      </c>
      <c r="AK22" s="5">
        <v>0.28399999999999997</v>
      </c>
      <c r="AL22" s="5">
        <v>3</v>
      </c>
      <c r="AM22" s="5">
        <v>635</v>
      </c>
      <c r="AN22" s="5">
        <v>46.7</v>
      </c>
      <c r="AO22" s="5">
        <v>0.53400000000000003</v>
      </c>
      <c r="AP22" s="5">
        <v>0.72899999999999998</v>
      </c>
      <c r="AQ22" s="5">
        <v>0.18</v>
      </c>
      <c r="AR22" s="5">
        <v>0.33700000000000002</v>
      </c>
      <c r="AS22" s="5">
        <v>3</v>
      </c>
      <c r="AT22" s="5">
        <v>635</v>
      </c>
      <c r="AU22" s="5">
        <v>43.2</v>
      </c>
      <c r="AV22" s="5">
        <v>0.45800000000000002</v>
      </c>
      <c r="AW22" s="5">
        <v>0.65300000000000002</v>
      </c>
      <c r="AX22" s="5">
        <v>0.154</v>
      </c>
      <c r="AY22" s="5">
        <v>0.29599999999999999</v>
      </c>
    </row>
    <row r="23" spans="1:51" x14ac:dyDescent="0.25">
      <c r="A23" s="8">
        <v>41086</v>
      </c>
      <c r="B23" s="5" t="s">
        <v>18</v>
      </c>
      <c r="C23" s="5">
        <v>2</v>
      </c>
      <c r="D23" s="5">
        <v>11</v>
      </c>
      <c r="E23" s="5">
        <v>48</v>
      </c>
      <c r="F23" s="5">
        <v>1</v>
      </c>
      <c r="G23" s="5">
        <v>1</v>
      </c>
      <c r="H23" s="5">
        <v>1</v>
      </c>
      <c r="I23" s="5">
        <v>1</v>
      </c>
      <c r="J23" s="5">
        <v>508</v>
      </c>
      <c r="K23" s="5">
        <v>37.6</v>
      </c>
      <c r="L23" s="5">
        <v>0.38400000000000001</v>
      </c>
      <c r="M23" s="5">
        <v>0.54600000000000004</v>
      </c>
      <c r="N23" s="5">
        <v>0.129</v>
      </c>
      <c r="O23" s="5">
        <v>0.24399999999999999</v>
      </c>
      <c r="P23" s="5"/>
      <c r="Q23" s="5"/>
      <c r="R23" s="5">
        <f>ABS(K23-'PM1'!K23)</f>
        <v>4.3999999999999986</v>
      </c>
      <c r="S23" s="5">
        <f>ABS(L23-'PM1'!L23)</f>
        <v>5.7999999999999996E-2</v>
      </c>
      <c r="T23" s="5">
        <f>ABS(M23-'PM1'!M23)</f>
        <v>9.600000000000003E-2</v>
      </c>
      <c r="U23" s="5">
        <f>ABS(N23-'PM1'!N23)</f>
        <v>1.6E-2</v>
      </c>
      <c r="V23" s="5">
        <f>ABS(O23-'PM1'!O23)</f>
        <v>3.5000000000000003E-2</v>
      </c>
      <c r="W23" s="5"/>
      <c r="X23" s="5"/>
      <c r="Y23" s="19">
        <f>((R23)/((K23+'PM1'!K23)/2))*100</f>
        <v>12.429378531073439</v>
      </c>
      <c r="Z23" s="19">
        <f>((S23)/((L23+'PM1'!L23)/2))*100</f>
        <v>16.338028169014084</v>
      </c>
      <c r="AA23" s="19">
        <f>((T23)/((M23+'PM1'!M23)/2))*100</f>
        <v>19.277108433734945</v>
      </c>
      <c r="AB23" s="19">
        <f>((U23)/((N23+'PM1'!N23)/2))*100</f>
        <v>13.223140495867769</v>
      </c>
      <c r="AC23" s="19">
        <f>((V23)/((O23+'PM1'!O23)/2))*100</f>
        <v>15.452538631346583</v>
      </c>
      <c r="AD23" s="5"/>
      <c r="AE23" s="5">
        <v>0</v>
      </c>
      <c r="AF23" s="5" t="s">
        <v>17</v>
      </c>
      <c r="AG23" s="5">
        <v>30</v>
      </c>
      <c r="AH23" s="5">
        <v>0.28899999999999998</v>
      </c>
      <c r="AI23" s="5">
        <v>0.441</v>
      </c>
      <c r="AJ23" s="5">
        <v>8.6999999999999994E-2</v>
      </c>
      <c r="AK23" s="5">
        <v>0.17799999999999999</v>
      </c>
      <c r="AL23" s="5">
        <v>0</v>
      </c>
      <c r="AM23" s="5" t="s">
        <v>17</v>
      </c>
      <c r="AN23" s="5">
        <v>27.9</v>
      </c>
      <c r="AO23" s="5">
        <v>0.26700000000000002</v>
      </c>
      <c r="AP23" s="5">
        <v>4.2000000000000003E-2</v>
      </c>
      <c r="AQ23" s="5">
        <v>6.7000000000000004E-2</v>
      </c>
      <c r="AR23" s="5">
        <v>0.154</v>
      </c>
      <c r="AS23" s="5">
        <v>0</v>
      </c>
      <c r="AT23" s="5" t="s">
        <v>17</v>
      </c>
      <c r="AU23" s="5">
        <v>28.8</v>
      </c>
      <c r="AV23" s="5">
        <v>0.27500000000000002</v>
      </c>
      <c r="AW23" s="5">
        <v>0.42799999999999999</v>
      </c>
      <c r="AX23" s="5">
        <v>0.09</v>
      </c>
      <c r="AY23" s="5">
        <v>0.17799999999999999</v>
      </c>
    </row>
    <row r="24" spans="1:51" x14ac:dyDescent="0.25">
      <c r="A24" s="9"/>
      <c r="B24" s="5"/>
      <c r="C24" s="5">
        <v>2</v>
      </c>
      <c r="D24" s="5">
        <v>11</v>
      </c>
      <c r="E24" s="5">
        <v>48</v>
      </c>
      <c r="F24" s="5">
        <v>2</v>
      </c>
      <c r="G24" s="5">
        <v>1</v>
      </c>
      <c r="H24" s="5">
        <v>1</v>
      </c>
      <c r="I24" s="5">
        <v>1</v>
      </c>
      <c r="J24" s="5">
        <v>508</v>
      </c>
      <c r="K24" s="5">
        <v>31.9</v>
      </c>
      <c r="L24" s="5">
        <v>0.311</v>
      </c>
      <c r="M24" s="5">
        <v>0.45500000000000002</v>
      </c>
      <c r="N24" s="5">
        <v>0.109</v>
      </c>
      <c r="O24" s="5">
        <v>0.20399999999999999</v>
      </c>
      <c r="P24" s="5"/>
      <c r="Q24" s="5"/>
      <c r="R24" s="5">
        <f>ABS(K24-'PM1'!K24)</f>
        <v>1.6000000000000014</v>
      </c>
      <c r="S24" s="5">
        <f>ABS(L24-'PM1'!L24)</f>
        <v>0.12</v>
      </c>
      <c r="T24" s="5">
        <f>ABS(M24-'PM1'!M24)</f>
        <v>0.36299999999999999</v>
      </c>
      <c r="U24" s="5">
        <f>ABS(N24-'PM1'!N24)</f>
        <v>0.35300000000000004</v>
      </c>
      <c r="V24" s="5">
        <f>ABS(O24-'PM1'!O24)</f>
        <v>0.12600000000000003</v>
      </c>
      <c r="W24" s="5"/>
      <c r="X24" s="5"/>
      <c r="Y24" s="19">
        <f>((R24)/((K24+'PM1'!K24)/2))*100</f>
        <v>4.8929663608562732</v>
      </c>
      <c r="Z24" s="19">
        <f>((S24)/((L24+'PM1'!L24)/2))*100</f>
        <v>47.808764940239037</v>
      </c>
      <c r="AA24" s="19">
        <f>((T24)/((M24+'PM1'!M24)/2))*100</f>
        <v>132.72394881170018</v>
      </c>
      <c r="AB24" s="19">
        <f>((U24)/((N24+'PM1'!N24)/2))*100</f>
        <v>123.64273204903678</v>
      </c>
      <c r="AC24" s="19">
        <f>((V24)/((O24+'PM1'!O24)/2))*100</f>
        <v>47.191011235955067</v>
      </c>
      <c r="AD24" s="5"/>
      <c r="AE24" s="5">
        <v>0</v>
      </c>
      <c r="AF24" s="5" t="s">
        <v>17</v>
      </c>
      <c r="AG24" s="5">
        <v>32.700000000000003</v>
      </c>
      <c r="AH24" s="5">
        <v>0.32100000000000001</v>
      </c>
      <c r="AI24" s="5">
        <v>0.40100000000000002</v>
      </c>
      <c r="AJ24" s="5">
        <v>0.105</v>
      </c>
      <c r="AK24" s="5">
        <v>0.19500000000000001</v>
      </c>
      <c r="AL24" s="5">
        <v>0</v>
      </c>
      <c r="AM24" s="5" t="s">
        <v>17</v>
      </c>
      <c r="AN24" s="5">
        <v>15.5</v>
      </c>
      <c r="AO24" s="5">
        <v>0.13800000000000001</v>
      </c>
      <c r="AP24" s="5">
        <v>0.309</v>
      </c>
      <c r="AQ24" s="5">
        <v>4.1000000000000002E-2</v>
      </c>
      <c r="AR24" s="5">
        <v>9.7000000000000003E-2</v>
      </c>
      <c r="AS24" s="5">
        <v>0</v>
      </c>
      <c r="AT24" s="5" t="s">
        <v>17</v>
      </c>
      <c r="AU24" s="5">
        <v>16</v>
      </c>
      <c r="AV24" s="5">
        <v>0.14299999999999999</v>
      </c>
      <c r="AW24" s="5">
        <v>0.18099999999999999</v>
      </c>
      <c r="AX24" s="5">
        <v>4.7E-2</v>
      </c>
      <c r="AY24" s="5">
        <v>8.6999999999999994E-2</v>
      </c>
    </row>
    <row r="25" spans="1:51" x14ac:dyDescent="0.25">
      <c r="A25" s="8">
        <v>41086</v>
      </c>
      <c r="B25" s="5" t="s">
        <v>18</v>
      </c>
      <c r="C25" s="5">
        <v>2</v>
      </c>
      <c r="D25" s="5">
        <v>12</v>
      </c>
      <c r="E25" s="5">
        <v>27</v>
      </c>
      <c r="F25" s="5">
        <v>1</v>
      </c>
      <c r="G25" s="5">
        <v>1</v>
      </c>
      <c r="H25" s="5">
        <v>1</v>
      </c>
      <c r="I25" s="5">
        <v>1</v>
      </c>
      <c r="J25" s="5">
        <v>508</v>
      </c>
      <c r="K25" s="5">
        <v>41.1</v>
      </c>
      <c r="L25" s="5">
        <v>0.434</v>
      </c>
      <c r="M25" s="5">
        <v>0.60599999999999998</v>
      </c>
      <c r="N25" s="5">
        <v>0.155</v>
      </c>
      <c r="O25" s="5">
        <v>0.28399999999999997</v>
      </c>
      <c r="P25" s="5"/>
      <c r="Q25" s="5"/>
      <c r="R25" s="5">
        <f>ABS(K25-'PM1'!K25)</f>
        <v>1.2999999999999972</v>
      </c>
      <c r="S25" s="5">
        <f>ABS(L25-'PM1'!L25)</f>
        <v>1.3000000000000012E-2</v>
      </c>
      <c r="T25" s="5">
        <f>ABS(M25-'PM1'!M25)</f>
        <v>0.16800000000000004</v>
      </c>
      <c r="U25" s="5">
        <f>ABS(N25-'PM1'!N25)</f>
        <v>1.0000000000000009E-3</v>
      </c>
      <c r="V25" s="5">
        <f>ABS(O25-'PM1'!O25)</f>
        <v>2.6000000000000023E-2</v>
      </c>
      <c r="W25" s="5"/>
      <c r="X25" s="5"/>
      <c r="Y25" s="19">
        <f>((R25)/((K25+'PM1'!K25)/2))*100</f>
        <v>3.1137724550898134</v>
      </c>
      <c r="Z25" s="19">
        <f>((S25)/((L25+'PM1'!L25)/2))*100</f>
        <v>2.9511918274687883</v>
      </c>
      <c r="AA25" s="19">
        <f>((T25)/((M25+'PM1'!M25)/2))*100</f>
        <v>24.347826086956527</v>
      </c>
      <c r="AB25" s="19">
        <f>((U25)/((N25+'PM1'!N25)/2))*100</f>
        <v>0.6430868167202578</v>
      </c>
      <c r="AC25" s="19">
        <f>((V25)/((O25+'PM1'!O25)/2))*100</f>
        <v>8.7542087542087632</v>
      </c>
      <c r="AD25" s="5"/>
      <c r="AE25" s="5">
        <v>0</v>
      </c>
      <c r="AF25" s="5" t="s">
        <v>17</v>
      </c>
      <c r="AG25" s="5">
        <v>36.9</v>
      </c>
      <c r="AH25" s="5">
        <v>0.378</v>
      </c>
      <c r="AI25" s="5">
        <v>0.57399999999999995</v>
      </c>
      <c r="AJ25" s="5">
        <v>0.11</v>
      </c>
      <c r="AK25" s="5">
        <v>0.221</v>
      </c>
      <c r="AL25" s="5">
        <v>0</v>
      </c>
      <c r="AM25" s="5" t="s">
        <v>17</v>
      </c>
      <c r="AN25" s="5">
        <v>35</v>
      </c>
      <c r="AO25" s="5">
        <v>0.34899999999999998</v>
      </c>
      <c r="AP25" s="5">
        <v>0.66200000000000003</v>
      </c>
      <c r="AQ25" s="5">
        <v>0.11799999999999999</v>
      </c>
      <c r="AR25" s="5">
        <v>0.245</v>
      </c>
      <c r="AS25" s="5">
        <v>0</v>
      </c>
      <c r="AT25" s="5" t="s">
        <v>17</v>
      </c>
      <c r="AU25" s="5">
        <v>26.5</v>
      </c>
      <c r="AV25" s="5">
        <v>0.25</v>
      </c>
      <c r="AW25" s="5">
        <v>0.46899999999999997</v>
      </c>
      <c r="AX25" s="5">
        <v>9.6000000000000002E-2</v>
      </c>
      <c r="AY25" s="5">
        <v>0.186</v>
      </c>
    </row>
    <row r="26" spans="1:51" x14ac:dyDescent="0.25">
      <c r="A26" s="9"/>
      <c r="B26" s="5"/>
      <c r="C26" s="5">
        <v>2</v>
      </c>
      <c r="D26" s="5">
        <v>12</v>
      </c>
      <c r="E26" s="5">
        <v>27</v>
      </c>
      <c r="F26" s="5">
        <v>2</v>
      </c>
      <c r="G26" s="5">
        <v>1</v>
      </c>
      <c r="H26" s="5">
        <v>1</v>
      </c>
      <c r="I26" s="5">
        <v>0</v>
      </c>
      <c r="J26" s="5" t="s">
        <v>17</v>
      </c>
      <c r="K26" s="5">
        <v>32.700000000000003</v>
      </c>
      <c r="L26" s="5">
        <v>0.32200000000000001</v>
      </c>
      <c r="M26" s="5">
        <v>0.48099999999999998</v>
      </c>
      <c r="N26" s="5">
        <v>0.08</v>
      </c>
      <c r="O26" s="5">
        <v>0.18</v>
      </c>
      <c r="P26" s="5"/>
      <c r="Q26" s="5"/>
      <c r="R26" s="5">
        <f>ABS(K26-'PM1'!K26)</f>
        <v>2.5000000000000036</v>
      </c>
      <c r="S26" s="5">
        <f>ABS(L26-'PM1'!L26)</f>
        <v>3.7000000000000033E-2</v>
      </c>
      <c r="T26" s="5">
        <f>ABS(M26-'PM1'!M26)</f>
        <v>9.000000000000008E-3</v>
      </c>
      <c r="U26" s="5">
        <f>ABS(N26-'PM1'!N26)</f>
        <v>1.3999999999999999E-2</v>
      </c>
      <c r="V26" s="5">
        <f>ABS(O26-'PM1'!O26)</f>
        <v>1.6000000000000014E-2</v>
      </c>
      <c r="W26" s="5"/>
      <c r="X26" s="5"/>
      <c r="Y26" s="19">
        <f>((R26)/((K26+'PM1'!K26)/2))*100</f>
        <v>7.9491255961844312</v>
      </c>
      <c r="Z26" s="19">
        <f>((S26)/((L26+'PM1'!L26)/2))*100</f>
        <v>12.191103789126863</v>
      </c>
      <c r="AA26" s="19">
        <f>((T26)/((M26+'PM1'!M26)/2))*100</f>
        <v>1.8537590113285289</v>
      </c>
      <c r="AB26" s="19">
        <f>((U26)/((N26+'PM1'!N26)/2))*100</f>
        <v>16.091954022988507</v>
      </c>
      <c r="AC26" s="19">
        <f>((V26)/((O26+'PM1'!O26)/2))*100</f>
        <v>8.5106382978723492</v>
      </c>
      <c r="AD26" s="5"/>
      <c r="AE26" s="5">
        <v>0</v>
      </c>
      <c r="AF26" s="5" t="s">
        <v>17</v>
      </c>
      <c r="AG26" s="5">
        <v>30.9</v>
      </c>
      <c r="AH26" s="5">
        <v>0.3</v>
      </c>
      <c r="AI26" s="5">
        <v>0.432</v>
      </c>
      <c r="AJ26" s="5">
        <v>7.6999999999999999E-2</v>
      </c>
      <c r="AK26" s="5">
        <v>0.16900000000000001</v>
      </c>
      <c r="AL26" s="5">
        <v>0</v>
      </c>
      <c r="AM26" s="5" t="s">
        <v>17</v>
      </c>
      <c r="AN26" s="5">
        <v>23.3</v>
      </c>
      <c r="AO26" s="5">
        <v>0.216</v>
      </c>
      <c r="AP26" s="5">
        <v>0.36799999999999999</v>
      </c>
      <c r="AQ26" s="5">
        <v>6.0999999999999999E-2</v>
      </c>
      <c r="AR26" s="5">
        <v>0.13400000000000001</v>
      </c>
      <c r="AS26" s="5">
        <v>0</v>
      </c>
      <c r="AT26" s="5" t="s">
        <v>17</v>
      </c>
      <c r="AU26" s="5">
        <v>28.1</v>
      </c>
      <c r="AV26" s="5">
        <v>0.26700000000000002</v>
      </c>
      <c r="AW26" s="5">
        <v>0.44700000000000001</v>
      </c>
      <c r="AX26" s="5">
        <v>8.6999999999999994E-2</v>
      </c>
      <c r="AY26" s="5">
        <v>0.17599999999999999</v>
      </c>
    </row>
    <row r="27" spans="1:51" x14ac:dyDescent="0.25">
      <c r="A27" s="8">
        <v>41086</v>
      </c>
      <c r="B27" s="5" t="s">
        <v>18</v>
      </c>
      <c r="C27" s="5">
        <v>2</v>
      </c>
      <c r="D27" s="5">
        <v>13</v>
      </c>
      <c r="E27" s="5">
        <v>58</v>
      </c>
      <c r="F27" s="5">
        <v>1</v>
      </c>
      <c r="G27" s="5">
        <v>2</v>
      </c>
      <c r="H27" s="5">
        <v>3</v>
      </c>
      <c r="I27" s="5">
        <v>0</v>
      </c>
      <c r="J27" s="10" t="s">
        <v>17</v>
      </c>
      <c r="K27" s="10">
        <v>21.5</v>
      </c>
      <c r="L27" s="10">
        <v>0.19400000000000001</v>
      </c>
      <c r="M27" s="10">
        <v>0.23499999999999999</v>
      </c>
      <c r="N27" s="10">
        <v>7.9000000000000001E-2</v>
      </c>
      <c r="O27" s="10">
        <v>0.13200000000000001</v>
      </c>
      <c r="P27" s="5"/>
      <c r="Q27" s="10"/>
      <c r="R27" s="5">
        <f>ABS(K27-'PM1'!K27)</f>
        <v>1.8000000000000007</v>
      </c>
      <c r="S27" s="5">
        <f>ABS(L27-'PM1'!L27)</f>
        <v>2.0999999999999991E-2</v>
      </c>
      <c r="T27" s="5">
        <f>ABS(M27-'PM1'!M27)</f>
        <v>4.6999999999999986E-2</v>
      </c>
      <c r="U27" s="5">
        <f>ABS(N27-'PM1'!N27)</f>
        <v>1.6E-2</v>
      </c>
      <c r="V27" s="5">
        <f>ABS(O27-'PM1'!O27)</f>
        <v>2.4999999999999994E-2</v>
      </c>
      <c r="W27" s="5"/>
      <c r="X27" s="10"/>
      <c r="Y27" s="19">
        <f>((R27)/((K27+'PM1'!K27)/2))*100</f>
        <v>8.0357142857142883</v>
      </c>
      <c r="Z27" s="19">
        <f>((S27)/((L27+'PM1'!L27)/2))*100</f>
        <v>10.268948655256718</v>
      </c>
      <c r="AA27" s="19">
        <f>((T27)/((M27+'PM1'!M27)/2))*100</f>
        <v>18.18181818181818</v>
      </c>
      <c r="AB27" s="19">
        <f>((U27)/((N27+'PM1'!N27)/2))*100</f>
        <v>18.390804597701152</v>
      </c>
      <c r="AC27" s="19">
        <f>((V27)/((O27+'PM1'!O27)/2))*100</f>
        <v>17.30103806228373</v>
      </c>
      <c r="AD27" s="5"/>
      <c r="AE27" s="5">
        <v>0</v>
      </c>
      <c r="AF27" s="10" t="s">
        <v>17</v>
      </c>
      <c r="AG27" s="10">
        <v>25.1</v>
      </c>
      <c r="AH27" s="10">
        <v>0.23300000000000001</v>
      </c>
      <c r="AI27" s="10">
        <v>0.22500000000000001</v>
      </c>
      <c r="AJ27" s="10">
        <v>0.105</v>
      </c>
      <c r="AK27" s="10">
        <v>0.16300000000000001</v>
      </c>
      <c r="AL27" s="5">
        <v>0</v>
      </c>
      <c r="AM27" s="10" t="s">
        <v>17</v>
      </c>
      <c r="AN27" s="10">
        <v>19.100000000000001</v>
      </c>
      <c r="AO27" s="10">
        <v>0.17299999999999999</v>
      </c>
      <c r="AP27" s="10">
        <v>0.24299999999999999</v>
      </c>
      <c r="AQ27" s="10">
        <v>9.4E-2</v>
      </c>
      <c r="AR27" s="10">
        <v>0.14599999999999999</v>
      </c>
      <c r="AS27" s="5">
        <v>0</v>
      </c>
      <c r="AT27" s="10" t="s">
        <v>17</v>
      </c>
      <c r="AU27" s="10">
        <v>19.7</v>
      </c>
      <c r="AV27" s="10">
        <v>0.17899999999999999</v>
      </c>
      <c r="AW27" s="10">
        <v>0.17499999999999999</v>
      </c>
      <c r="AX27" s="10">
        <v>0.11</v>
      </c>
      <c r="AY27" s="10">
        <v>0.154</v>
      </c>
    </row>
    <row r="28" spans="1:51" x14ac:dyDescent="0.25">
      <c r="A28" s="9"/>
      <c r="B28" s="5"/>
      <c r="C28" s="5">
        <v>2</v>
      </c>
      <c r="D28" s="5">
        <v>13</v>
      </c>
      <c r="E28" s="5">
        <v>58</v>
      </c>
      <c r="F28" s="5">
        <v>2</v>
      </c>
      <c r="G28" s="5">
        <v>2</v>
      </c>
      <c r="H28" s="5">
        <v>3</v>
      </c>
      <c r="I28" s="5">
        <v>0</v>
      </c>
      <c r="J28" s="10" t="s">
        <v>17</v>
      </c>
      <c r="K28" s="10">
        <v>25.4</v>
      </c>
      <c r="L28" s="10">
        <v>0.23599999999999999</v>
      </c>
      <c r="M28" s="10">
        <v>0.28100000000000003</v>
      </c>
      <c r="N28" s="10">
        <v>0.11600000000000001</v>
      </c>
      <c r="O28" s="10">
        <v>0.18099999999999999</v>
      </c>
      <c r="P28" s="5"/>
      <c r="Q28" s="10"/>
      <c r="R28" s="5">
        <f>ABS(K28-'PM1'!K28)</f>
        <v>9.7999999999999989</v>
      </c>
      <c r="S28" s="5">
        <f>ABS(L28-'PM1'!L28)</f>
        <v>9.8999999999999977E-2</v>
      </c>
      <c r="T28" s="5">
        <f>ABS(M28-'PM1'!M28)</f>
        <v>9.3000000000000027E-2</v>
      </c>
      <c r="U28" s="5">
        <f>ABS(N28-'PM1'!N28)</f>
        <v>5.1000000000000004E-2</v>
      </c>
      <c r="V28" s="5">
        <f>ABS(O28-'PM1'!O28)</f>
        <v>7.4999999999999997E-2</v>
      </c>
      <c r="W28" s="5"/>
      <c r="X28" s="10"/>
      <c r="Y28" s="19">
        <f>((R28)/((K28+'PM1'!K28)/2))*100</f>
        <v>47.804878048780481</v>
      </c>
      <c r="Z28" s="19">
        <f>((S28)/((L28+'PM1'!L28)/2))*100</f>
        <v>53.083109919571037</v>
      </c>
      <c r="AA28" s="19">
        <f>((T28)/((M28+'PM1'!M28)/2))*100</f>
        <v>39.658848614072504</v>
      </c>
      <c r="AB28" s="19">
        <f>((U28)/((N28+'PM1'!N28)/2))*100</f>
        <v>56.353591160220994</v>
      </c>
      <c r="AC28" s="19">
        <f>((V28)/((O28+'PM1'!O28)/2))*100</f>
        <v>52.264808362369344</v>
      </c>
      <c r="AD28" s="5"/>
      <c r="AE28" s="5">
        <v>0</v>
      </c>
      <c r="AF28" s="10" t="s">
        <v>17</v>
      </c>
      <c r="AG28" s="10">
        <v>7.8</v>
      </c>
      <c r="AH28" s="10">
        <v>6.8000000000000005E-2</v>
      </c>
      <c r="AI28" s="10">
        <v>0.215</v>
      </c>
      <c r="AJ28" s="10">
        <v>6.0999999999999999E-2</v>
      </c>
      <c r="AK28" s="10">
        <v>9.6000000000000002E-2</v>
      </c>
      <c r="AL28" s="5">
        <v>0</v>
      </c>
      <c r="AM28" s="10" t="s">
        <v>17</v>
      </c>
      <c r="AN28" s="10">
        <v>17.5</v>
      </c>
      <c r="AO28" s="10">
        <v>0.158</v>
      </c>
      <c r="AP28" s="10">
        <v>0.18</v>
      </c>
      <c r="AQ28" s="10">
        <v>5.0999999999999997E-2</v>
      </c>
      <c r="AR28" s="10">
        <v>9.2999999999999999E-2</v>
      </c>
      <c r="AS28" s="5">
        <v>0</v>
      </c>
      <c r="AT28" s="10" t="s">
        <v>17</v>
      </c>
      <c r="AU28" s="10">
        <v>16.3</v>
      </c>
      <c r="AV28" s="10">
        <v>0.14499999999999999</v>
      </c>
      <c r="AW28" s="10">
        <v>0.06</v>
      </c>
      <c r="AX28" s="10">
        <v>4.1000000000000002E-2</v>
      </c>
      <c r="AY28" s="10">
        <v>6.7000000000000004E-2</v>
      </c>
    </row>
    <row r="29" spans="1:51" x14ac:dyDescent="0.25">
      <c r="A29" s="8">
        <v>41086</v>
      </c>
      <c r="B29" s="5" t="s">
        <v>18</v>
      </c>
      <c r="C29" s="5">
        <v>2</v>
      </c>
      <c r="D29" s="5">
        <v>14</v>
      </c>
      <c r="E29" s="5">
        <v>26</v>
      </c>
      <c r="F29" s="5">
        <v>1</v>
      </c>
      <c r="G29" s="5">
        <v>2</v>
      </c>
      <c r="H29" s="5">
        <v>3</v>
      </c>
      <c r="I29" s="5">
        <v>3</v>
      </c>
      <c r="J29" s="5">
        <v>635</v>
      </c>
      <c r="K29" s="10">
        <v>50.1</v>
      </c>
      <c r="L29" s="10">
        <v>0.59399999999999997</v>
      </c>
      <c r="M29" s="10">
        <v>0.92500000000000004</v>
      </c>
      <c r="N29" s="10">
        <v>0.152</v>
      </c>
      <c r="O29" s="10">
        <v>0.34300000000000003</v>
      </c>
      <c r="P29" s="5"/>
      <c r="Q29" s="10"/>
      <c r="R29" s="5">
        <f>ABS(K29-'PM1'!K29)</f>
        <v>9.6000000000000014</v>
      </c>
      <c r="S29" s="5">
        <f>ABS(L29-'PM1'!L29)</f>
        <v>0.16699999999999998</v>
      </c>
      <c r="T29" s="5">
        <f>ABS(M29-'PM1'!M29)</f>
        <v>0.29000000000000004</v>
      </c>
      <c r="U29" s="5">
        <f>ABS(N29-'PM1'!N29)</f>
        <v>7.0000000000000062E-3</v>
      </c>
      <c r="V29" s="5">
        <f>ABS(O29-'PM1'!O29)</f>
        <v>6.5000000000000002E-2</v>
      </c>
      <c r="W29" s="5"/>
      <c r="X29" s="10"/>
      <c r="Y29" s="19">
        <f>((R29)/((K29+'PM1'!K29)/2))*100</f>
        <v>21.192052980132456</v>
      </c>
      <c r="Z29" s="19">
        <f>((S29)/((L29+'PM1'!L29)/2))*100</f>
        <v>32.713026444662098</v>
      </c>
      <c r="AA29" s="19">
        <f>((T29)/((M29+'PM1'!M29)/2))*100</f>
        <v>37.179487179487182</v>
      </c>
      <c r="AB29" s="19">
        <f>((U29)/((N29+'PM1'!N29)/2))*100</f>
        <v>4.7138047138047181</v>
      </c>
      <c r="AC29" s="19">
        <f>((V29)/((O29+'PM1'!O29)/2))*100</f>
        <v>20.933977455716587</v>
      </c>
      <c r="AD29" s="5"/>
      <c r="AE29" s="5">
        <v>2</v>
      </c>
      <c r="AF29" s="10">
        <v>540</v>
      </c>
      <c r="AG29" s="10">
        <v>48.1</v>
      </c>
      <c r="AH29" s="10">
        <v>0.55700000000000005</v>
      </c>
      <c r="AI29" s="10">
        <v>0.82899999999999996</v>
      </c>
      <c r="AJ29" s="10">
        <v>0.17299999999999999</v>
      </c>
      <c r="AK29" s="10">
        <v>0.34599999999999997</v>
      </c>
      <c r="AL29" s="5">
        <v>2</v>
      </c>
      <c r="AM29" s="10">
        <v>540</v>
      </c>
      <c r="AN29" s="10">
        <v>44.7</v>
      </c>
      <c r="AO29" s="10">
        <v>0.495</v>
      </c>
      <c r="AP29" s="10">
        <v>0.70199999999999996</v>
      </c>
      <c r="AQ29" s="10">
        <v>0.156</v>
      </c>
      <c r="AR29" s="10">
        <v>0.30599999999999999</v>
      </c>
      <c r="AS29" s="5">
        <v>2</v>
      </c>
      <c r="AT29" s="10">
        <v>540</v>
      </c>
      <c r="AU29" s="10">
        <v>41.9</v>
      </c>
      <c r="AV29" s="10">
        <v>0.44400000000000001</v>
      </c>
      <c r="AW29" s="10">
        <v>0.63700000000000001</v>
      </c>
      <c r="AX29" s="10">
        <v>0.13</v>
      </c>
      <c r="AY29" s="10">
        <v>0.26600000000000001</v>
      </c>
    </row>
    <row r="30" spans="1:51" x14ac:dyDescent="0.25">
      <c r="A30" s="9"/>
      <c r="B30" s="5"/>
      <c r="C30" s="5">
        <v>2</v>
      </c>
      <c r="D30" s="5">
        <v>14</v>
      </c>
      <c r="E30" s="5">
        <v>26</v>
      </c>
      <c r="F30" s="5">
        <v>2</v>
      </c>
      <c r="G30" s="5">
        <v>2</v>
      </c>
      <c r="H30" s="5">
        <v>3</v>
      </c>
      <c r="I30" s="5">
        <v>3</v>
      </c>
      <c r="J30" s="5">
        <v>635</v>
      </c>
      <c r="K30" s="10">
        <v>50.1</v>
      </c>
      <c r="L30" s="10">
        <v>0.59799999999999998</v>
      </c>
      <c r="M30" s="10">
        <v>0.92800000000000005</v>
      </c>
      <c r="N30" s="10">
        <v>0.17599999999999999</v>
      </c>
      <c r="O30" s="10">
        <v>0.36699999999999999</v>
      </c>
      <c r="P30" s="5"/>
      <c r="Q30" s="10"/>
      <c r="R30" s="5">
        <f>ABS(K30-'PM1'!K30)</f>
        <v>0.69999999999999574</v>
      </c>
      <c r="S30" s="5">
        <f>ABS(L30-'PM1'!L30)</f>
        <v>1.4000000000000012E-2</v>
      </c>
      <c r="T30" s="5">
        <f>ABS(M30-'PM1'!M30)</f>
        <v>8.1000000000000072E-2</v>
      </c>
      <c r="U30" s="5">
        <f>ABS(N30-'PM1'!N30)</f>
        <v>2.7000000000000024E-2</v>
      </c>
      <c r="V30" s="5">
        <f>ABS(O30-'PM1'!O30)</f>
        <v>1.8000000000000016E-2</v>
      </c>
      <c r="W30" s="5"/>
      <c r="X30" s="10"/>
      <c r="Y30" s="19">
        <f>((R30)/((K30+'PM1'!K30)/2))*100</f>
        <v>1.3875123885034601</v>
      </c>
      <c r="Z30" s="19">
        <f>((S30)/((L30+'PM1'!L30)/2))*100</f>
        <v>2.3140495867768616</v>
      </c>
      <c r="AA30" s="19">
        <f>((T30)/((M30+'PM1'!M30)/2))*100</f>
        <v>9.1267605633802908</v>
      </c>
      <c r="AB30" s="19">
        <f>((U30)/((N30+'PM1'!N30)/2))*100</f>
        <v>14.248021108179431</v>
      </c>
      <c r="AC30" s="19">
        <f>((V30)/((O30+'PM1'!O30)/2))*100</f>
        <v>4.7872340425531954</v>
      </c>
      <c r="AD30" s="5"/>
      <c r="AE30" s="5">
        <v>2</v>
      </c>
      <c r="AF30" s="10">
        <v>540</v>
      </c>
      <c r="AG30" s="10">
        <v>42.8</v>
      </c>
      <c r="AH30" s="10">
        <v>0.46100000000000002</v>
      </c>
      <c r="AI30" s="10">
        <v>0.59899999999999998</v>
      </c>
      <c r="AJ30" s="10">
        <v>0.14000000000000001</v>
      </c>
      <c r="AK30" s="10">
        <v>0.27200000000000002</v>
      </c>
      <c r="AL30" s="5">
        <v>2</v>
      </c>
      <c r="AM30" s="10">
        <v>540</v>
      </c>
      <c r="AN30" s="10">
        <v>41.4</v>
      </c>
      <c r="AO30" s="10">
        <v>0.439</v>
      </c>
      <c r="AP30" s="10">
        <v>0.72099999999999997</v>
      </c>
      <c r="AQ30" s="10">
        <v>0.127</v>
      </c>
      <c r="AR30" s="10">
        <v>0.27100000000000002</v>
      </c>
      <c r="AS30" s="5">
        <v>2</v>
      </c>
      <c r="AT30" s="10">
        <v>540</v>
      </c>
      <c r="AU30" s="10">
        <v>46.9</v>
      </c>
      <c r="AV30" s="10">
        <v>0.53400000000000003</v>
      </c>
      <c r="AW30" s="10">
        <v>0.71899999999999997</v>
      </c>
      <c r="AX30" s="10">
        <v>0.152</v>
      </c>
      <c r="AY30" s="10">
        <v>0.309</v>
      </c>
    </row>
    <row r="31" spans="1:51" x14ac:dyDescent="0.25">
      <c r="A31" s="8">
        <v>41086</v>
      </c>
      <c r="B31" s="5" t="s">
        <v>18</v>
      </c>
      <c r="C31" s="5">
        <v>2</v>
      </c>
      <c r="D31" s="5">
        <v>15</v>
      </c>
      <c r="E31" s="5">
        <v>28</v>
      </c>
      <c r="F31" s="5">
        <v>1</v>
      </c>
      <c r="G31" s="5">
        <v>1</v>
      </c>
      <c r="H31" s="5">
        <v>3</v>
      </c>
      <c r="I31" s="5">
        <v>1</v>
      </c>
      <c r="J31" s="5">
        <v>508</v>
      </c>
      <c r="K31" s="10">
        <v>32.4</v>
      </c>
      <c r="L31" s="10">
        <v>0.315</v>
      </c>
      <c r="M31" s="10">
        <v>0.499</v>
      </c>
      <c r="N31" s="10">
        <v>0.114</v>
      </c>
      <c r="O31" s="10">
        <v>0.215</v>
      </c>
      <c r="P31" s="5"/>
      <c r="Q31" s="10"/>
      <c r="R31" s="5">
        <f>ABS(K31-'PM1'!K31)</f>
        <v>10.200000000000003</v>
      </c>
      <c r="S31" s="5">
        <f>ABS(L31-'PM1'!L31)</f>
        <v>0.14500000000000002</v>
      </c>
      <c r="T31" s="5">
        <f>ABS(M31-'PM1'!M31)</f>
        <v>0.13900000000000001</v>
      </c>
      <c r="U31" s="5">
        <f>ABS(N31-'PM1'!N31)</f>
        <v>2.2000000000000006E-2</v>
      </c>
      <c r="V31" s="5">
        <f>ABS(O31-'PM1'!O31)</f>
        <v>5.8000000000000024E-2</v>
      </c>
      <c r="W31" s="5"/>
      <c r="X31" s="10"/>
      <c r="Y31" s="19">
        <f>((R31)/((K31+'PM1'!K31)/2))*100</f>
        <v>27.200000000000006</v>
      </c>
      <c r="Z31" s="19">
        <f>((S31)/((L31+'PM1'!L31)/2))*100</f>
        <v>37.41935483870968</v>
      </c>
      <c r="AA31" s="19">
        <f>((T31)/((M31+'PM1'!M31)/2))*100</f>
        <v>24.450307827616534</v>
      </c>
      <c r="AB31" s="19">
        <f>((U31)/((N31+'PM1'!N31)/2))*100</f>
        <v>17.600000000000005</v>
      </c>
      <c r="AC31" s="19">
        <f>((V31)/((O31+'PM1'!O31)/2))*100</f>
        <v>23.770491803278698</v>
      </c>
      <c r="AD31" s="5"/>
      <c r="AE31" s="5">
        <v>1</v>
      </c>
      <c r="AF31" s="10">
        <v>508</v>
      </c>
      <c r="AG31" s="10">
        <v>36.9</v>
      </c>
      <c r="AH31" s="10">
        <v>0.376</v>
      </c>
      <c r="AI31" s="10">
        <v>0.52100000000000002</v>
      </c>
      <c r="AJ31" s="10">
        <v>0.14000000000000001</v>
      </c>
      <c r="AK31" s="10">
        <v>0.252</v>
      </c>
      <c r="AL31" s="5">
        <v>1</v>
      </c>
      <c r="AM31" s="10">
        <v>508</v>
      </c>
      <c r="AN31" s="10">
        <v>36</v>
      </c>
      <c r="AO31" s="10">
        <v>0.36299999999999999</v>
      </c>
      <c r="AP31" s="10">
        <v>0.51700000000000002</v>
      </c>
      <c r="AQ31" s="10">
        <v>0.114</v>
      </c>
      <c r="AR31" s="10">
        <v>0.224</v>
      </c>
      <c r="AS31" s="5">
        <v>1</v>
      </c>
      <c r="AT31" s="10">
        <v>508</v>
      </c>
      <c r="AU31" s="10">
        <v>37.299999999999997</v>
      </c>
      <c r="AV31" s="10">
        <v>0.38</v>
      </c>
      <c r="AW31" s="10">
        <v>0.57299999999999995</v>
      </c>
      <c r="AX31" s="10">
        <v>0.11700000000000001</v>
      </c>
      <c r="AY31" s="10">
        <v>0.23599999999999999</v>
      </c>
    </row>
    <row r="32" spans="1:51" x14ac:dyDescent="0.25">
      <c r="A32" s="9"/>
      <c r="B32" s="5"/>
      <c r="C32" s="5">
        <v>2</v>
      </c>
      <c r="D32" s="5">
        <v>15</v>
      </c>
      <c r="E32" s="5">
        <v>28</v>
      </c>
      <c r="F32" s="5">
        <v>2</v>
      </c>
      <c r="G32" s="5">
        <v>1</v>
      </c>
      <c r="H32" s="5">
        <v>3</v>
      </c>
      <c r="I32" s="5">
        <v>1</v>
      </c>
      <c r="J32" s="5">
        <v>508</v>
      </c>
      <c r="K32" s="10">
        <v>36</v>
      </c>
      <c r="L32" s="10">
        <v>0.36299999999999999</v>
      </c>
      <c r="M32" s="10">
        <v>0.61499999999999999</v>
      </c>
      <c r="N32" s="10">
        <v>0.115</v>
      </c>
      <c r="O32" s="10">
        <v>0.23799999999999999</v>
      </c>
      <c r="P32" s="5"/>
      <c r="Q32" s="5"/>
      <c r="R32" s="5">
        <f>ABS(K32-'PM1'!K32)</f>
        <v>2.6000000000000014</v>
      </c>
      <c r="S32" s="5">
        <f>ABS(L32-'PM1'!L32)</f>
        <v>3.3999999999999975E-2</v>
      </c>
      <c r="T32" s="5">
        <f>ABS(M32-'PM1'!M32)</f>
        <v>5.2999999999999936E-2</v>
      </c>
      <c r="U32" s="5">
        <f>ABS(N32-'PM1'!N32)</f>
        <v>1.0000000000000009E-2</v>
      </c>
      <c r="V32" s="5">
        <f>ABS(O32-'PM1'!O32)</f>
        <v>2.0999999999999991E-2</v>
      </c>
      <c r="W32" s="5"/>
      <c r="X32" s="5"/>
      <c r="Y32" s="19">
        <f>((R32)/((K32+'PM1'!K32)/2))*100</f>
        <v>7.4927953890489949</v>
      </c>
      <c r="Z32" s="19">
        <f>((S32)/((L32+'PM1'!L32)/2))*100</f>
        <v>9.826589595375717</v>
      </c>
      <c r="AA32" s="19">
        <f>((T32)/((M32+'PM1'!M32)/2))*100</f>
        <v>9.0059473237043228</v>
      </c>
      <c r="AB32" s="19">
        <f>((U32)/((N32+'PM1'!N32)/2))*100</f>
        <v>9.0909090909090988</v>
      </c>
      <c r="AC32" s="19">
        <f>((V32)/((O32+'PM1'!O32)/2))*100</f>
        <v>9.2307692307692264</v>
      </c>
      <c r="AD32" s="5"/>
      <c r="AE32" s="5">
        <v>0</v>
      </c>
      <c r="AF32" s="5" t="s">
        <v>17</v>
      </c>
      <c r="AG32" s="10">
        <v>30.2</v>
      </c>
      <c r="AH32" s="10">
        <v>0.29099999999999998</v>
      </c>
      <c r="AI32" s="10">
        <v>0.47499999999999998</v>
      </c>
      <c r="AJ32" s="10">
        <v>8.3000000000000004E-2</v>
      </c>
      <c r="AK32" s="10">
        <v>0.17799999999999999</v>
      </c>
      <c r="AL32" s="5">
        <v>0</v>
      </c>
      <c r="AM32" s="5" t="s">
        <v>17</v>
      </c>
      <c r="AN32" s="10">
        <v>31.5</v>
      </c>
      <c r="AO32" s="10">
        <v>0.30599999999999999</v>
      </c>
      <c r="AP32" s="10">
        <v>0.47699999999999998</v>
      </c>
      <c r="AQ32" s="10">
        <v>9.7000000000000003E-2</v>
      </c>
      <c r="AR32" s="10">
        <v>0.19500000000000001</v>
      </c>
      <c r="AS32" s="5">
        <v>0</v>
      </c>
      <c r="AT32" s="5" t="s">
        <v>17</v>
      </c>
      <c r="AU32" s="10">
        <v>31.2</v>
      </c>
      <c r="AV32" s="10">
        <v>0.30299999999999999</v>
      </c>
      <c r="AW32" s="10">
        <v>0.48399999999999999</v>
      </c>
      <c r="AX32" s="10">
        <v>9.6000000000000002E-2</v>
      </c>
      <c r="AY32" s="10">
        <v>0.19400000000000001</v>
      </c>
    </row>
    <row r="34" spans="8:51" x14ac:dyDescent="0.25">
      <c r="H34" t="s">
        <v>33</v>
      </c>
      <c r="K34" s="23">
        <f>AVERAGE(K3:K32)</f>
        <v>42.503333333333337</v>
      </c>
      <c r="L34" s="21">
        <f t="shared" ref="L34:O34" si="0">AVERAGE(L3:L32)</f>
        <v>0.48023333333333329</v>
      </c>
      <c r="M34" s="21">
        <f t="shared" si="0"/>
        <v>0.65226666666666655</v>
      </c>
      <c r="N34" s="21">
        <f t="shared" si="0"/>
        <v>0.16833333333333333</v>
      </c>
      <c r="O34" s="21">
        <f t="shared" si="0"/>
        <v>0.30933333333333324</v>
      </c>
      <c r="R34" s="23">
        <f>AVERAGE(R3:R32)</f>
        <v>3.5466666666666669</v>
      </c>
      <c r="S34" s="21">
        <f t="shared" ref="S34:V34" si="1">AVERAGE(S3:S32)</f>
        <v>6.3566666666666674E-2</v>
      </c>
      <c r="T34" s="21">
        <f t="shared" si="1"/>
        <v>0.11059999999999999</v>
      </c>
      <c r="U34" s="21">
        <f t="shared" si="1"/>
        <v>3.7900000000000003E-2</v>
      </c>
      <c r="V34" s="21">
        <f t="shared" si="1"/>
        <v>4.41E-2</v>
      </c>
      <c r="Y34" s="22">
        <f>AVERAGE(Y3:Y32)</f>
        <v>9.1090681454661659</v>
      </c>
      <c r="Z34" s="22">
        <f t="shared" ref="Z34:AC34" si="2">AVERAGE(Z3:Z32)</f>
        <v>14.533367414810433</v>
      </c>
      <c r="AA34" s="22">
        <f t="shared" si="2"/>
        <v>19.345525734131613</v>
      </c>
      <c r="AB34" s="22">
        <f t="shared" si="2"/>
        <v>19.03804360801136</v>
      </c>
      <c r="AC34" s="22">
        <f t="shared" si="2"/>
        <v>14.841602563020166</v>
      </c>
      <c r="AG34" s="23">
        <f>AVERAGE(AG3:AG32)</f>
        <v>38.823333333333338</v>
      </c>
      <c r="AH34" s="21">
        <f t="shared" ref="AH34:AK34" si="3">AVERAGE(AH3:AH32)</f>
        <v>0.41723333333333329</v>
      </c>
      <c r="AI34" s="21">
        <f t="shared" si="3"/>
        <v>0.57043333333333335</v>
      </c>
      <c r="AJ34" s="21">
        <f t="shared" si="3"/>
        <v>0.14293333333333333</v>
      </c>
      <c r="AK34" s="21">
        <f t="shared" si="3"/>
        <v>0.2658666666666667</v>
      </c>
      <c r="AL34">
        <v>0</v>
      </c>
      <c r="AM34">
        <v>0</v>
      </c>
      <c r="AN34" s="23">
        <f>AVERAGE(AN3:AN32)</f>
        <v>37.88333333333334</v>
      </c>
      <c r="AO34" s="21">
        <f t="shared" ref="AO34:AR34" si="4">AVERAGE(AO3:AO32)</f>
        <v>0.40819999999999984</v>
      </c>
      <c r="AP34" s="21">
        <f t="shared" si="4"/>
        <v>0.58496666666666663</v>
      </c>
      <c r="AQ34" s="21">
        <f t="shared" si="4"/>
        <v>0.13830000000000003</v>
      </c>
      <c r="AR34" s="21">
        <f t="shared" si="4"/>
        <v>0.26400000000000001</v>
      </c>
      <c r="AS34">
        <v>0</v>
      </c>
      <c r="AT34">
        <v>0</v>
      </c>
      <c r="AU34" s="23">
        <f>AVERAGE(AU3:AU32)</f>
        <v>37.11</v>
      </c>
      <c r="AV34" s="21">
        <f t="shared" ref="AV34:AY34" si="5">AVERAGE(AV3:AV32)</f>
        <v>0.39423333333333344</v>
      </c>
      <c r="AW34" s="21">
        <f t="shared" si="5"/>
        <v>0.53473333333333317</v>
      </c>
      <c r="AX34" s="21">
        <f t="shared" si="5"/>
        <v>0.13656666666666667</v>
      </c>
      <c r="AY34" s="21">
        <f t="shared" si="5"/>
        <v>0.25446666666666667</v>
      </c>
    </row>
    <row r="35" spans="8:51" x14ac:dyDescent="0.25">
      <c r="H35" t="s">
        <v>34</v>
      </c>
      <c r="K35" s="23">
        <f>STDEVA(K3:K32)</f>
        <v>9.3967890089200612</v>
      </c>
      <c r="L35" s="21">
        <f t="shared" ref="L35:O35" si="6">STDEVA(L3:L32)</f>
        <v>0.15550888284493009</v>
      </c>
      <c r="M35" s="21">
        <f t="shared" si="6"/>
        <v>0.21367102224477338</v>
      </c>
      <c r="N35" s="21">
        <f t="shared" si="6"/>
        <v>5.9496353602166499E-2</v>
      </c>
      <c r="O35" s="21">
        <f t="shared" si="6"/>
        <v>0.10271263338787152</v>
      </c>
      <c r="R35" s="23">
        <f>STDEVA(R3:R32)</f>
        <v>2.8050119347380664</v>
      </c>
      <c r="S35" s="21">
        <f t="shared" ref="S35:V35" si="7">STDEVA(S3:S32)</f>
        <v>4.9057800766972373E-2</v>
      </c>
      <c r="T35" s="21">
        <f t="shared" si="7"/>
        <v>9.0952280022984111E-2</v>
      </c>
      <c r="U35" s="21">
        <f t="shared" si="7"/>
        <v>6.4304421470764012E-2</v>
      </c>
      <c r="V35" s="21">
        <f t="shared" si="7"/>
        <v>3.1817746078521066E-2</v>
      </c>
      <c r="Y35" s="22">
        <f>STDEVA(Y3:Y32)</f>
        <v>9.4615936326967365</v>
      </c>
      <c r="Z35" s="22">
        <f t="shared" ref="Z35:AC35" si="8">STDEVA(Z3:Z32)</f>
        <v>13.177003945997049</v>
      </c>
      <c r="AA35" s="22">
        <f t="shared" si="8"/>
        <v>23.895463611285361</v>
      </c>
      <c r="AB35" s="22">
        <f t="shared" si="8"/>
        <v>23.264782352475489</v>
      </c>
      <c r="AC35" s="22">
        <f t="shared" si="8"/>
        <v>11.822876398073143</v>
      </c>
      <c r="AG35" s="23">
        <f>STDEVA(AG3:AG32)</f>
        <v>9.2532075830337082</v>
      </c>
      <c r="AH35" s="21">
        <f t="shared" ref="AH35:AK35" si="9">STDEVA(AH3:AH32)</f>
        <v>0.13116341040810525</v>
      </c>
      <c r="AI35" s="21">
        <f t="shared" si="9"/>
        <v>0.17111191807044621</v>
      </c>
      <c r="AJ35" s="21">
        <f t="shared" si="9"/>
        <v>4.5703643055075308E-2</v>
      </c>
      <c r="AK35" s="21">
        <f t="shared" si="9"/>
        <v>8.0809155052072201E-2</v>
      </c>
      <c r="AL35">
        <v>0</v>
      </c>
      <c r="AM35">
        <v>0</v>
      </c>
      <c r="AN35" s="23">
        <f>STDEVA(AN3:AN32)</f>
        <v>10.438294329331132</v>
      </c>
      <c r="AO35" s="21">
        <f t="shared" ref="AO35:AR35" si="10">STDEVA(AO3:AO32)</f>
        <v>0.14696830528593852</v>
      </c>
      <c r="AP35" s="21">
        <f t="shared" si="10"/>
        <v>0.21796638199080348</v>
      </c>
      <c r="AQ35" s="21">
        <f t="shared" si="10"/>
        <v>5.2100135680543357E-2</v>
      </c>
      <c r="AR35" s="21">
        <f t="shared" si="10"/>
        <v>9.2501630926908038E-2</v>
      </c>
      <c r="AS35">
        <v>0</v>
      </c>
      <c r="AT35">
        <v>0</v>
      </c>
      <c r="AU35" s="23">
        <f>STDEVA(AU3:AU32)</f>
        <v>9.8974866193044502</v>
      </c>
      <c r="AV35" s="21">
        <f t="shared" ref="AV35:AY35" si="11">STDEVA(AV3:AV32)</f>
        <v>0.13665377427275263</v>
      </c>
      <c r="AW35" s="21">
        <f t="shared" si="11"/>
        <v>0.20218239176602443</v>
      </c>
      <c r="AX35" s="21">
        <f t="shared" si="11"/>
        <v>4.8519234247399422E-2</v>
      </c>
      <c r="AY35" s="21">
        <f t="shared" si="11"/>
        <v>8.7538654844325894E-2</v>
      </c>
    </row>
    <row r="36" spans="8:51" x14ac:dyDescent="0.25">
      <c r="H36" t="s">
        <v>35</v>
      </c>
      <c r="K36">
        <f>MIN(K3:K32)</f>
        <v>21.5</v>
      </c>
      <c r="L36" s="21">
        <f t="shared" ref="L36:O36" si="12">MIN(L3:L32)</f>
        <v>0.19400000000000001</v>
      </c>
      <c r="M36" s="21">
        <f t="shared" si="12"/>
        <v>0.23499999999999999</v>
      </c>
      <c r="N36" s="21">
        <f t="shared" si="12"/>
        <v>7.9000000000000001E-2</v>
      </c>
      <c r="O36" s="21">
        <f t="shared" si="12"/>
        <v>0.13200000000000001</v>
      </c>
      <c r="R36">
        <f>MIN(R3:R32)</f>
        <v>0.10000000000000142</v>
      </c>
      <c r="S36" s="21">
        <f t="shared" ref="S36:V36" si="13">MIN(S3:S32)</f>
        <v>0</v>
      </c>
      <c r="T36" s="21">
        <f t="shared" si="13"/>
        <v>2.0000000000000018E-3</v>
      </c>
      <c r="U36" s="21">
        <f t="shared" si="13"/>
        <v>1.0000000000000009E-3</v>
      </c>
      <c r="V36" s="21">
        <f t="shared" si="13"/>
        <v>6.0000000000000053E-3</v>
      </c>
      <c r="Y36" s="22">
        <f>MIN(Y3:Y32)</f>
        <v>0.33840947546531785</v>
      </c>
      <c r="Z36" s="22">
        <f t="shared" ref="Z36:AC36" si="14">MIN(Z3:Z32)</f>
        <v>0</v>
      </c>
      <c r="AA36" s="22">
        <f t="shared" si="14"/>
        <v>0.26881720430107553</v>
      </c>
      <c r="AB36" s="22">
        <f t="shared" si="14"/>
        <v>0.6430868167202578</v>
      </c>
      <c r="AC36" s="22">
        <f t="shared" si="14"/>
        <v>1.8404907975460139</v>
      </c>
      <c r="AG36">
        <f>MIN(AG3:AG32)</f>
        <v>7.8</v>
      </c>
      <c r="AH36" s="21">
        <f t="shared" ref="AH36:AK36" si="15">MIN(AH3:AH32)</f>
        <v>6.8000000000000005E-2</v>
      </c>
      <c r="AI36" s="21">
        <f t="shared" si="15"/>
        <v>0.215</v>
      </c>
      <c r="AJ36" s="21">
        <f t="shared" si="15"/>
        <v>6.0999999999999999E-2</v>
      </c>
      <c r="AK36" s="21">
        <f t="shared" si="15"/>
        <v>9.6000000000000002E-2</v>
      </c>
      <c r="AL36">
        <v>0</v>
      </c>
      <c r="AM36">
        <v>0</v>
      </c>
      <c r="AN36">
        <f>MIN(AN3:AN32)</f>
        <v>15.5</v>
      </c>
      <c r="AO36" s="21">
        <f t="shared" ref="AO36:AR36" si="16">MIN(AO3:AO32)</f>
        <v>0.13800000000000001</v>
      </c>
      <c r="AP36" s="21">
        <f t="shared" si="16"/>
        <v>4.2000000000000003E-2</v>
      </c>
      <c r="AQ36" s="21">
        <f t="shared" si="16"/>
        <v>4.1000000000000002E-2</v>
      </c>
      <c r="AR36" s="21">
        <f t="shared" si="16"/>
        <v>9.2999999999999999E-2</v>
      </c>
      <c r="AS36">
        <v>0</v>
      </c>
      <c r="AT36">
        <v>0</v>
      </c>
      <c r="AU36">
        <f>MIN(AU3:AU32)</f>
        <v>16</v>
      </c>
      <c r="AV36" s="21">
        <f t="shared" ref="AV36:AY36" si="17">MIN(AV3:AV32)</f>
        <v>0.14299999999999999</v>
      </c>
      <c r="AW36" s="21">
        <f t="shared" si="17"/>
        <v>0.06</v>
      </c>
      <c r="AX36" s="21">
        <f t="shared" si="17"/>
        <v>4.1000000000000002E-2</v>
      </c>
      <c r="AY36" s="21">
        <f t="shared" si="17"/>
        <v>6.7000000000000004E-2</v>
      </c>
    </row>
    <row r="37" spans="8:51" x14ac:dyDescent="0.25">
      <c r="H37" t="s">
        <v>36</v>
      </c>
      <c r="K37">
        <f>MAX(K3:K32)</f>
        <v>57.3</v>
      </c>
      <c r="L37" s="21">
        <f t="shared" ref="L37:O37" si="18">MAX(L3:L32)</f>
        <v>0.77600000000000002</v>
      </c>
      <c r="M37" s="21">
        <f t="shared" si="18"/>
        <v>1.1619999999999999</v>
      </c>
      <c r="N37" s="21">
        <f t="shared" si="18"/>
        <v>0.317</v>
      </c>
      <c r="O37" s="21">
        <f t="shared" si="18"/>
        <v>0.55800000000000005</v>
      </c>
      <c r="R37">
        <f>MAX(R3:R32)</f>
        <v>10.200000000000003</v>
      </c>
      <c r="S37">
        <f t="shared" ref="S37:V37" si="19">MAX(S3:S32)</f>
        <v>0.16699999999999998</v>
      </c>
      <c r="T37">
        <f t="shared" si="19"/>
        <v>0.36299999999999999</v>
      </c>
      <c r="U37">
        <f t="shared" si="19"/>
        <v>0.35300000000000004</v>
      </c>
      <c r="V37">
        <f t="shared" si="19"/>
        <v>0.12600000000000003</v>
      </c>
      <c r="Y37" s="22">
        <f>MAX(Y3:Y32)</f>
        <v>47.804878048780481</v>
      </c>
      <c r="Z37" s="22">
        <f t="shared" ref="Z37:AC37" si="20">MAX(Z3:Z32)</f>
        <v>53.083109919571037</v>
      </c>
      <c r="AA37" s="22">
        <f t="shared" si="20"/>
        <v>132.72394881170018</v>
      </c>
      <c r="AB37" s="22">
        <f t="shared" si="20"/>
        <v>123.64273204903678</v>
      </c>
      <c r="AC37" s="22">
        <f t="shared" si="20"/>
        <v>52.264808362369344</v>
      </c>
      <c r="AG37">
        <f>MAX(AG3:AG32)</f>
        <v>54.6</v>
      </c>
      <c r="AH37">
        <f t="shared" ref="AH37:AK37" si="21">MAX(AH3:AH32)</f>
        <v>0.70399999999999996</v>
      </c>
      <c r="AI37">
        <f t="shared" si="21"/>
        <v>0.97499999999999998</v>
      </c>
      <c r="AJ37">
        <f t="shared" si="21"/>
        <v>0.25700000000000001</v>
      </c>
      <c r="AK37">
        <f t="shared" si="21"/>
        <v>0.45400000000000001</v>
      </c>
      <c r="AL37">
        <v>0</v>
      </c>
      <c r="AM37">
        <v>0</v>
      </c>
      <c r="AN37">
        <f>MAX(AN3:AN32)</f>
        <v>56</v>
      </c>
      <c r="AO37">
        <f t="shared" ref="AO37:AR37" si="22">MAX(AO3:AO32)</f>
        <v>0.74199999999999999</v>
      </c>
      <c r="AP37">
        <f t="shared" si="22"/>
        <v>0.93799999999999994</v>
      </c>
      <c r="AQ37">
        <f t="shared" si="22"/>
        <v>0.23300000000000001</v>
      </c>
      <c r="AR37">
        <f t="shared" si="22"/>
        <v>0.443</v>
      </c>
      <c r="AS37">
        <v>0</v>
      </c>
      <c r="AT37">
        <v>0</v>
      </c>
      <c r="AU37">
        <f>MAX(AU3:AU32)</f>
        <v>55.4</v>
      </c>
      <c r="AV37">
        <f t="shared" ref="AV37:AY37" si="23">MAX(AV3:AV32)</f>
        <v>0.72299999999999998</v>
      </c>
      <c r="AW37">
        <f t="shared" si="23"/>
        <v>0.93100000000000005</v>
      </c>
      <c r="AX37">
        <f t="shared" si="23"/>
        <v>0.23599999999999999</v>
      </c>
      <c r="AY37">
        <f t="shared" si="23"/>
        <v>0.443</v>
      </c>
    </row>
    <row r="40" spans="8:51" x14ac:dyDescent="0.25">
      <c r="H40" s="20" t="s">
        <v>37</v>
      </c>
      <c r="K40" t="str">
        <f>CONCATENATE(K34, " ", $H$40, " ",K35, " ",$H$41,K37,$H$42)</f>
        <v>42.5033333333333 ± 9.39678900892006 (57.3)</v>
      </c>
      <c r="L40" t="str">
        <f t="shared" ref="L40:AY40" si="24">CONCATENATE(L34, " ", $H$40, " ",L35, " ",$H$41,L37,$H$42)</f>
        <v>0.480233333333333 ± 0.15550888284493 (0.776)</v>
      </c>
      <c r="M40" t="str">
        <f t="shared" si="24"/>
        <v>0.652266666666667 ± 0.213671022244773 (1.162)</v>
      </c>
      <c r="N40" t="str">
        <f t="shared" si="24"/>
        <v>0.168333333333333 ± 0.0594963536021665 (0.317)</v>
      </c>
      <c r="O40" t="str">
        <f t="shared" si="24"/>
        <v>0.309333333333333 ± 0.102712633387872 (0.558)</v>
      </c>
      <c r="R40" t="str">
        <f t="shared" si="24"/>
        <v>3.54666666666667 ± 2.80501193473807 (10.2)</v>
      </c>
      <c r="S40" t="str">
        <f t="shared" si="24"/>
        <v>0.0635666666666667 ± 0.0490578007669724 (0.167)</v>
      </c>
      <c r="T40" t="str">
        <f t="shared" si="24"/>
        <v>0.1106 ± 0.0909522800229841 (0.363)</v>
      </c>
      <c r="U40" t="str">
        <f t="shared" si="24"/>
        <v>0.0379 ± 0.064304421470764 (0.353)</v>
      </c>
      <c r="V40" t="str">
        <f t="shared" si="24"/>
        <v>0.0441 ± 0.0318177460785211 (0.126)</v>
      </c>
      <c r="Y40" t="str">
        <f t="shared" si="24"/>
        <v>9.10906814546617 ± 9.46159363269674 (47.8048780487805)</v>
      </c>
      <c r="Z40" t="str">
        <f t="shared" si="24"/>
        <v>14.5333674148104 ± 13.177003945997 (53.083109919571)</v>
      </c>
      <c r="AA40" t="str">
        <f t="shared" si="24"/>
        <v>19.3455257341316 ± 23.8954636112854 (132.7239488117)</v>
      </c>
      <c r="AB40" t="str">
        <f t="shared" si="24"/>
        <v>19.0380436080114 ± 23.2647823524755 (123.642732049037)</v>
      </c>
      <c r="AC40" t="str">
        <f t="shared" si="24"/>
        <v>14.8416025630202 ± 11.8228763980731 (52.2648083623693)</v>
      </c>
      <c r="AG40" t="str">
        <f t="shared" si="24"/>
        <v>38.8233333333333 ± 9.25320758303371 (54.6)</v>
      </c>
      <c r="AH40" t="str">
        <f t="shared" si="24"/>
        <v>0.417233333333333 ± 0.131163410408105 (0.704)</v>
      </c>
      <c r="AI40" t="str">
        <f t="shared" si="24"/>
        <v>0.570433333333333 ± 0.171111918070446 (0.975)</v>
      </c>
      <c r="AJ40" t="str">
        <f t="shared" si="24"/>
        <v>0.142933333333333 ± 0.0457036430550753 (0.257)</v>
      </c>
      <c r="AK40" t="str">
        <f t="shared" si="24"/>
        <v>0.265866666666667 ± 0.0808091550520722 (0.454)</v>
      </c>
      <c r="AN40" t="str">
        <f t="shared" si="24"/>
        <v>37.8833333333333 ± 10.4382943293311 (56)</v>
      </c>
      <c r="AO40" t="str">
        <f t="shared" si="24"/>
        <v>0.4082 ± 0.146968305285939 (0.742)</v>
      </c>
      <c r="AP40" t="str">
        <f t="shared" si="24"/>
        <v>0.584966666666667 ± 0.217966381990803 (0.938)</v>
      </c>
      <c r="AQ40" t="str">
        <f t="shared" si="24"/>
        <v>0.1383 ± 0.0521001356805434 (0.233)</v>
      </c>
      <c r="AR40" t="str">
        <f t="shared" si="24"/>
        <v>0.264 ± 0.092501630926908 (0.443)</v>
      </c>
      <c r="AU40" t="str">
        <f t="shared" si="24"/>
        <v>37.11 ± 9.89748661930445 (55.4)</v>
      </c>
      <c r="AV40" t="str">
        <f t="shared" si="24"/>
        <v>0.394233333333333 ± 0.136653774272753 (0.723)</v>
      </c>
      <c r="AW40" t="str">
        <f t="shared" si="24"/>
        <v>0.534733333333333 ± 0.202182391766024 (0.931)</v>
      </c>
      <c r="AX40" t="str">
        <f t="shared" si="24"/>
        <v>0.136566666666667 ± 0.0485192342473994 (0.236)</v>
      </c>
      <c r="AY40" t="str">
        <f t="shared" si="24"/>
        <v>0.254466666666667 ± 0.0875386548443259 (0.443)</v>
      </c>
    </row>
    <row r="41" spans="8:51" x14ac:dyDescent="0.25">
      <c r="H41" s="20" t="s">
        <v>38</v>
      </c>
    </row>
    <row r="42" spans="8:51" x14ac:dyDescent="0.25">
      <c r="H42" s="20" t="s">
        <v>39</v>
      </c>
    </row>
  </sheetData>
  <mergeCells count="6">
    <mergeCell ref="AN1:AR1"/>
    <mergeCell ref="AU1:AY1"/>
    <mergeCell ref="I1:O1"/>
    <mergeCell ref="P1:V1"/>
    <mergeCell ref="W1:AC1"/>
    <mergeCell ref="AG1:AK1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J41"/>
  <sheetViews>
    <sheetView workbookViewId="0">
      <pane ySplit="2" topLeftCell="A3" activePane="bottomLeft" state="frozen"/>
      <selection activeCell="C1" sqref="C1"/>
      <selection pane="bottomLeft" activeCell="F32" sqref="F32"/>
    </sheetView>
  </sheetViews>
  <sheetFormatPr defaultRowHeight="15" x14ac:dyDescent="0.25"/>
  <cols>
    <col min="1" max="1" width="13" customWidth="1"/>
  </cols>
  <sheetData>
    <row r="1" spans="1:36" s="5" customFormat="1" x14ac:dyDescent="0.25">
      <c r="A1" s="6"/>
      <c r="B1" s="3"/>
      <c r="C1" s="3"/>
      <c r="D1" s="3"/>
      <c r="E1" s="3"/>
      <c r="F1" s="3"/>
      <c r="G1" s="3"/>
      <c r="H1" s="11"/>
      <c r="I1" s="54" t="s">
        <v>6</v>
      </c>
      <c r="J1" s="54"/>
      <c r="K1" s="54"/>
      <c r="L1" s="54"/>
      <c r="M1" s="54"/>
      <c r="N1" s="54"/>
      <c r="O1" s="54"/>
      <c r="P1" s="15"/>
      <c r="Q1" s="16"/>
      <c r="R1" s="58" t="s">
        <v>12</v>
      </c>
      <c r="S1" s="59"/>
      <c r="T1" s="59"/>
      <c r="U1" s="59"/>
      <c r="V1" s="59"/>
      <c r="W1" s="17"/>
      <c r="X1" s="17"/>
      <c r="Y1" s="50" t="s">
        <v>13</v>
      </c>
      <c r="Z1" s="51"/>
      <c r="AA1" s="51"/>
      <c r="AB1" s="51"/>
      <c r="AC1" s="51"/>
      <c r="AD1" s="18"/>
      <c r="AE1" s="18"/>
      <c r="AF1" s="52" t="s">
        <v>14</v>
      </c>
      <c r="AG1" s="53"/>
      <c r="AH1" s="53"/>
      <c r="AI1" s="53"/>
      <c r="AJ1" s="53"/>
    </row>
    <row r="2" spans="1:36" s="5" customFormat="1" ht="27.75" customHeight="1" x14ac:dyDescent="0.25">
      <c r="A2" s="7" t="s">
        <v>0</v>
      </c>
      <c r="B2" s="4" t="s">
        <v>1</v>
      </c>
      <c r="C2" s="4" t="s">
        <v>30</v>
      </c>
      <c r="D2" s="4" t="s">
        <v>2</v>
      </c>
      <c r="E2" s="4" t="s">
        <v>27</v>
      </c>
      <c r="F2" s="4" t="s">
        <v>3</v>
      </c>
      <c r="G2" s="4" t="s">
        <v>4</v>
      </c>
      <c r="H2" s="4" t="s">
        <v>5</v>
      </c>
      <c r="I2" s="14" t="s">
        <v>29</v>
      </c>
      <c r="J2" s="14" t="s">
        <v>15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3" t="s">
        <v>29</v>
      </c>
      <c r="Q2" s="12" t="s">
        <v>16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11</v>
      </c>
      <c r="W2" s="13" t="s">
        <v>29</v>
      </c>
      <c r="X2" s="12" t="s">
        <v>16</v>
      </c>
      <c r="Y2" s="1" t="s">
        <v>7</v>
      </c>
      <c r="Z2" s="1" t="s">
        <v>8</v>
      </c>
      <c r="AA2" s="1" t="s">
        <v>9</v>
      </c>
      <c r="AB2" s="1" t="s">
        <v>10</v>
      </c>
      <c r="AC2" s="1" t="s">
        <v>11</v>
      </c>
      <c r="AD2" s="13" t="s">
        <v>29</v>
      </c>
      <c r="AE2" s="12" t="s">
        <v>16</v>
      </c>
      <c r="AF2" s="1" t="s">
        <v>7</v>
      </c>
      <c r="AG2" s="1" t="s">
        <v>8</v>
      </c>
      <c r="AH2" s="1" t="s">
        <v>9</v>
      </c>
      <c r="AI2" s="1" t="s">
        <v>10</v>
      </c>
      <c r="AJ2" s="1" t="s">
        <v>11</v>
      </c>
    </row>
    <row r="3" spans="1:36" x14ac:dyDescent="0.25">
      <c r="A3" s="8">
        <v>41086</v>
      </c>
      <c r="B3" s="5" t="s">
        <v>19</v>
      </c>
      <c r="C3" s="5">
        <v>3</v>
      </c>
      <c r="D3" s="5">
        <v>1</v>
      </c>
      <c r="E3" s="5">
        <v>42</v>
      </c>
      <c r="F3" s="5">
        <v>1</v>
      </c>
      <c r="G3" s="5">
        <v>2</v>
      </c>
      <c r="H3" s="5">
        <v>2</v>
      </c>
      <c r="I3" s="5">
        <v>0</v>
      </c>
      <c r="J3" s="5" t="s">
        <v>17</v>
      </c>
      <c r="K3" s="5">
        <v>38.200000000000003</v>
      </c>
      <c r="L3" s="5">
        <v>0.34899999999999998</v>
      </c>
      <c r="M3" s="5">
        <v>0.45400000000000001</v>
      </c>
      <c r="N3" s="5">
        <v>0.13300000000000001</v>
      </c>
      <c r="O3" s="5">
        <v>0.23899999999999999</v>
      </c>
      <c r="P3" s="5">
        <v>1</v>
      </c>
      <c r="Q3" s="5">
        <v>508</v>
      </c>
      <c r="R3" s="5">
        <v>34.6</v>
      </c>
      <c r="S3" s="5">
        <v>0.34399999999999997</v>
      </c>
      <c r="T3" s="5">
        <v>0.58599999999999997</v>
      </c>
      <c r="U3" s="5">
        <v>0.122</v>
      </c>
      <c r="V3" s="5">
        <v>0.23899999999999999</v>
      </c>
      <c r="W3" s="5">
        <v>0</v>
      </c>
      <c r="X3" s="5" t="s">
        <v>17</v>
      </c>
      <c r="Y3" s="5">
        <v>32.6</v>
      </c>
      <c r="Z3" s="5">
        <v>0.32</v>
      </c>
      <c r="AA3" s="5">
        <v>0.42299999999999999</v>
      </c>
      <c r="AB3" s="5">
        <v>0.11799999999999999</v>
      </c>
      <c r="AC3" s="5">
        <v>0.21099999999999999</v>
      </c>
      <c r="AD3" s="5">
        <v>1</v>
      </c>
      <c r="AE3" s="5">
        <v>508</v>
      </c>
      <c r="AF3" s="5">
        <v>36.799999999999997</v>
      </c>
      <c r="AG3" s="5">
        <v>0.376</v>
      </c>
      <c r="AH3" s="5">
        <v>0.54400000000000004</v>
      </c>
      <c r="AI3" s="5">
        <v>0.159</v>
      </c>
      <c r="AJ3" s="5">
        <v>0.27200000000000002</v>
      </c>
    </row>
    <row r="4" spans="1:36" x14ac:dyDescent="0.25">
      <c r="A4" s="9"/>
      <c r="B4" s="5"/>
      <c r="C4" s="5">
        <v>3</v>
      </c>
      <c r="D4" s="5">
        <v>1</v>
      </c>
      <c r="E4" s="5">
        <v>42</v>
      </c>
      <c r="F4" s="5">
        <v>2</v>
      </c>
      <c r="G4" s="5">
        <v>2</v>
      </c>
      <c r="H4" s="5">
        <v>2</v>
      </c>
      <c r="I4" s="5">
        <v>1</v>
      </c>
      <c r="J4" s="5">
        <v>508</v>
      </c>
      <c r="K4" s="5">
        <v>37.4</v>
      </c>
      <c r="L4" s="5">
        <v>0.38300000000000001</v>
      </c>
      <c r="M4" s="5">
        <v>0.47699999999999998</v>
      </c>
      <c r="N4" s="5">
        <v>0.13</v>
      </c>
      <c r="O4" s="5">
        <v>0.23799999999999999</v>
      </c>
      <c r="P4" s="5">
        <v>1</v>
      </c>
      <c r="Q4" s="5">
        <v>508</v>
      </c>
      <c r="R4" s="5">
        <v>38.799999999999997</v>
      </c>
      <c r="S4" s="5">
        <v>0.4</v>
      </c>
      <c r="T4" s="5">
        <v>0.65100000000000002</v>
      </c>
      <c r="U4" s="5">
        <v>0.153</v>
      </c>
      <c r="V4" s="5">
        <v>0.28399999999999997</v>
      </c>
      <c r="W4" s="5">
        <v>1</v>
      </c>
      <c r="X4" s="5">
        <v>508</v>
      </c>
      <c r="Y4" s="5">
        <v>38.6</v>
      </c>
      <c r="Z4" s="5">
        <v>0.39800000000000002</v>
      </c>
      <c r="AA4" s="5">
        <v>0.66600000000000004</v>
      </c>
      <c r="AB4" s="5">
        <v>0.15</v>
      </c>
      <c r="AC4" s="5">
        <v>0.28199999999999997</v>
      </c>
      <c r="AD4" s="5">
        <v>1</v>
      </c>
      <c r="AE4" s="5">
        <v>508</v>
      </c>
      <c r="AF4" s="5">
        <v>37.6</v>
      </c>
      <c r="AG4" s="5">
        <v>0.38500000000000001</v>
      </c>
      <c r="AH4" s="5">
        <v>0.54</v>
      </c>
      <c r="AI4" s="5">
        <v>0.14299999999999999</v>
      </c>
      <c r="AJ4" s="5">
        <v>0.25800000000000001</v>
      </c>
    </row>
    <row r="5" spans="1:36" x14ac:dyDescent="0.25">
      <c r="A5" s="8">
        <v>41088</v>
      </c>
      <c r="B5" s="5" t="s">
        <v>19</v>
      </c>
      <c r="C5" s="5">
        <v>3</v>
      </c>
      <c r="D5" s="5">
        <v>2</v>
      </c>
      <c r="E5" s="5">
        <v>27</v>
      </c>
      <c r="F5" s="5">
        <v>1</v>
      </c>
      <c r="G5" s="5">
        <v>1</v>
      </c>
      <c r="H5" s="5">
        <v>2</v>
      </c>
      <c r="I5" s="5">
        <v>4</v>
      </c>
      <c r="J5" s="5">
        <v>686</v>
      </c>
      <c r="K5" s="5">
        <v>54</v>
      </c>
      <c r="L5" s="5">
        <v>0.68600000000000005</v>
      </c>
      <c r="M5" s="5">
        <v>0.96299999999999997</v>
      </c>
      <c r="N5" s="5">
        <v>0.34499999999999997</v>
      </c>
      <c r="O5" s="5">
        <v>0.44800000000000001</v>
      </c>
      <c r="P5" s="5">
        <v>3</v>
      </c>
      <c r="Q5" s="5">
        <v>635</v>
      </c>
      <c r="R5" s="5">
        <v>48.8</v>
      </c>
      <c r="S5" s="5">
        <v>0.56000000000000005</v>
      </c>
      <c r="T5" s="5">
        <v>0.88800000000000001</v>
      </c>
      <c r="U5" s="5">
        <v>0.184</v>
      </c>
      <c r="V5" s="5">
        <v>0.36499999999999999</v>
      </c>
      <c r="W5" s="5">
        <v>2</v>
      </c>
      <c r="X5" s="5">
        <v>540</v>
      </c>
      <c r="Y5" s="5">
        <v>39.9</v>
      </c>
      <c r="Z5" s="5">
        <v>0.41699999999999998</v>
      </c>
      <c r="AA5" s="5">
        <v>0.57799999999999996</v>
      </c>
      <c r="AB5" s="5">
        <v>0.13400000000000001</v>
      </c>
      <c r="AC5" s="5">
        <v>0.25800000000000001</v>
      </c>
      <c r="AD5" s="5">
        <v>3</v>
      </c>
      <c r="AE5" s="5">
        <v>635</v>
      </c>
      <c r="AF5" s="5">
        <v>46.5</v>
      </c>
      <c r="AG5" s="5">
        <v>0.52800000000000002</v>
      </c>
      <c r="AH5" s="5">
        <v>0.72799999999999998</v>
      </c>
      <c r="AI5" s="5">
        <v>0.157</v>
      </c>
      <c r="AJ5" s="5">
        <v>0.314</v>
      </c>
    </row>
    <row r="6" spans="1:36" x14ac:dyDescent="0.25">
      <c r="A6" s="9"/>
      <c r="B6" s="5"/>
      <c r="C6" s="5">
        <v>3</v>
      </c>
      <c r="D6" s="5">
        <v>2</v>
      </c>
      <c r="E6" s="5">
        <v>27</v>
      </c>
      <c r="F6" s="5">
        <v>2</v>
      </c>
      <c r="G6" s="5">
        <v>1</v>
      </c>
      <c r="H6" s="5">
        <v>2</v>
      </c>
      <c r="I6" s="5">
        <v>4</v>
      </c>
      <c r="J6" s="5">
        <v>686</v>
      </c>
      <c r="K6" s="5">
        <v>48</v>
      </c>
      <c r="L6" s="5">
        <v>0.54500000000000004</v>
      </c>
      <c r="M6" s="5">
        <v>0.86799999999999999</v>
      </c>
      <c r="N6" s="5">
        <v>0.20499999999999999</v>
      </c>
      <c r="O6" s="5">
        <v>0.38300000000000001</v>
      </c>
      <c r="P6" s="5">
        <v>2</v>
      </c>
      <c r="Q6" s="5">
        <v>540</v>
      </c>
      <c r="R6" s="5">
        <v>44.3</v>
      </c>
      <c r="S6" s="5">
        <v>0.48099999999999998</v>
      </c>
      <c r="T6" s="5">
        <v>0.72099999999999997</v>
      </c>
      <c r="U6" s="5">
        <v>0.189</v>
      </c>
      <c r="V6" s="5">
        <v>0.34</v>
      </c>
      <c r="W6" s="5">
        <v>3</v>
      </c>
      <c r="X6" s="5">
        <v>635</v>
      </c>
      <c r="Y6" s="5">
        <v>44</v>
      </c>
      <c r="Z6" s="5">
        <v>0.48299999999999998</v>
      </c>
      <c r="AA6" s="5">
        <v>0.72599999999999998</v>
      </c>
      <c r="AB6" s="5">
        <v>0.18099999999999999</v>
      </c>
      <c r="AC6" s="5">
        <v>0.33300000000000002</v>
      </c>
      <c r="AD6" s="5">
        <v>3</v>
      </c>
      <c r="AE6" s="5">
        <v>635</v>
      </c>
      <c r="AF6" s="5">
        <v>45.5</v>
      </c>
      <c r="AG6" s="5">
        <v>0.50700000000000001</v>
      </c>
      <c r="AH6" s="5">
        <v>0.78100000000000003</v>
      </c>
      <c r="AI6" s="5">
        <v>0.19500000000000001</v>
      </c>
      <c r="AJ6" s="5">
        <v>0.35499999999999998</v>
      </c>
    </row>
    <row r="7" spans="1:36" x14ac:dyDescent="0.25">
      <c r="A7" s="8">
        <v>41088</v>
      </c>
      <c r="B7" s="5" t="s">
        <v>19</v>
      </c>
      <c r="C7" s="5">
        <v>3</v>
      </c>
      <c r="D7" s="5">
        <v>3</v>
      </c>
      <c r="E7" s="5">
        <v>36</v>
      </c>
      <c r="F7" s="5">
        <v>1</v>
      </c>
      <c r="G7" s="5">
        <v>2</v>
      </c>
      <c r="H7" s="5">
        <v>1</v>
      </c>
      <c r="I7" s="5">
        <v>1</v>
      </c>
      <c r="J7" s="5">
        <v>508</v>
      </c>
      <c r="K7" s="5">
        <v>40.6</v>
      </c>
      <c r="L7" s="5">
        <v>0.42799999999999999</v>
      </c>
      <c r="M7" s="5">
        <v>0.60299999999999998</v>
      </c>
      <c r="N7" s="5">
        <v>0.17100000000000001</v>
      </c>
      <c r="O7" s="5">
        <v>0.3</v>
      </c>
      <c r="P7" s="5">
        <v>0</v>
      </c>
      <c r="Q7" s="5" t="s">
        <v>17</v>
      </c>
      <c r="R7" s="5">
        <v>37.9</v>
      </c>
      <c r="S7" s="5">
        <v>0.38800000000000001</v>
      </c>
      <c r="T7" s="5">
        <v>0.45300000000000001</v>
      </c>
      <c r="U7" s="5">
        <v>0.124</v>
      </c>
      <c r="V7" s="5">
        <v>0.22900000000000001</v>
      </c>
      <c r="W7" s="5">
        <v>0</v>
      </c>
      <c r="X7" s="5" t="s">
        <v>17</v>
      </c>
      <c r="Y7" s="5">
        <v>37.9</v>
      </c>
      <c r="Z7" s="5">
        <v>0.38900000000000001</v>
      </c>
      <c r="AA7" s="5">
        <v>0.52100000000000002</v>
      </c>
      <c r="AB7" s="5">
        <v>0.15</v>
      </c>
      <c r="AC7" s="5">
        <v>0.26400000000000001</v>
      </c>
      <c r="AD7" s="5">
        <v>0</v>
      </c>
      <c r="AE7" s="5" t="s">
        <v>17</v>
      </c>
      <c r="AF7" s="5">
        <v>39.200000000000003</v>
      </c>
      <c r="AG7" s="5">
        <v>0.40799999999999997</v>
      </c>
      <c r="AH7" s="5">
        <v>0.499</v>
      </c>
      <c r="AI7" s="5">
        <v>0.156</v>
      </c>
      <c r="AJ7" s="5">
        <v>0.26900000000000002</v>
      </c>
    </row>
    <row r="8" spans="1:36" x14ac:dyDescent="0.25">
      <c r="A8" s="9"/>
      <c r="B8" s="5"/>
      <c r="C8" s="5">
        <v>3</v>
      </c>
      <c r="D8" s="5">
        <v>3</v>
      </c>
      <c r="E8" s="5">
        <v>36</v>
      </c>
      <c r="F8" s="5">
        <v>2</v>
      </c>
      <c r="G8" s="5">
        <v>2</v>
      </c>
      <c r="H8" s="5">
        <v>1</v>
      </c>
      <c r="I8" s="5">
        <v>2</v>
      </c>
      <c r="J8" s="5">
        <v>540</v>
      </c>
      <c r="K8" s="5">
        <v>43.7</v>
      </c>
      <c r="L8" s="5">
        <v>0.48699999999999999</v>
      </c>
      <c r="M8" s="5">
        <v>0.625</v>
      </c>
      <c r="N8" s="5">
        <v>0.17</v>
      </c>
      <c r="O8" s="5">
        <v>0.308</v>
      </c>
      <c r="P8" s="5">
        <v>0</v>
      </c>
      <c r="Q8" s="5" t="s">
        <v>17</v>
      </c>
      <c r="R8" s="5">
        <v>37</v>
      </c>
      <c r="S8" s="5">
        <v>0.377</v>
      </c>
      <c r="T8" s="5">
        <v>0.57199999999999995</v>
      </c>
      <c r="U8" s="5">
        <v>0.114</v>
      </c>
      <c r="V8" s="5">
        <v>0.23300000000000001</v>
      </c>
      <c r="W8" s="5">
        <v>0</v>
      </c>
      <c r="X8" s="5" t="s">
        <v>17</v>
      </c>
      <c r="Y8" s="5">
        <v>36.799999999999997</v>
      </c>
      <c r="Z8" s="5">
        <v>0.374</v>
      </c>
      <c r="AA8" s="5">
        <v>0.53700000000000003</v>
      </c>
      <c r="AB8" s="5">
        <v>0.112</v>
      </c>
      <c r="AC8" s="5">
        <v>0.22600000000000001</v>
      </c>
      <c r="AD8" s="5">
        <v>0</v>
      </c>
      <c r="AE8" s="5" t="s">
        <v>17</v>
      </c>
      <c r="AF8" s="5">
        <v>35.299999999999997</v>
      </c>
      <c r="AG8" s="5">
        <v>0.35399999999999998</v>
      </c>
      <c r="AH8" s="5">
        <v>0.501</v>
      </c>
      <c r="AI8" s="5">
        <v>0.114</v>
      </c>
      <c r="AJ8" s="5">
        <v>0.221</v>
      </c>
    </row>
    <row r="9" spans="1:36" x14ac:dyDescent="0.25">
      <c r="A9" s="8">
        <v>41085</v>
      </c>
      <c r="B9" s="5" t="s">
        <v>19</v>
      </c>
      <c r="C9" s="5">
        <v>3</v>
      </c>
      <c r="D9" s="5">
        <v>4</v>
      </c>
      <c r="E9" s="5">
        <v>27</v>
      </c>
      <c r="F9" s="5">
        <v>1</v>
      </c>
      <c r="G9" s="5">
        <v>2</v>
      </c>
      <c r="H9" s="5">
        <v>4</v>
      </c>
      <c r="I9" s="5">
        <v>2</v>
      </c>
      <c r="J9" s="5">
        <v>540</v>
      </c>
      <c r="K9" s="5">
        <v>48.6</v>
      </c>
      <c r="L9" s="5">
        <v>0.56599999999999995</v>
      </c>
      <c r="M9" s="5">
        <v>0.83599999999999997</v>
      </c>
      <c r="N9" s="5">
        <v>0.19800000000000001</v>
      </c>
      <c r="O9" s="5">
        <v>0.373</v>
      </c>
      <c r="P9" s="5">
        <v>2</v>
      </c>
      <c r="Q9" s="5">
        <v>540</v>
      </c>
      <c r="R9" s="5">
        <v>40.5</v>
      </c>
      <c r="S9" s="5">
        <v>0.42699999999999999</v>
      </c>
      <c r="T9" s="5">
        <v>0.60299999999999998</v>
      </c>
      <c r="U9" s="5">
        <v>0.16900000000000001</v>
      </c>
      <c r="V9" s="5">
        <v>0.29799999999999999</v>
      </c>
      <c r="W9" s="5">
        <v>2</v>
      </c>
      <c r="X9" s="5">
        <v>540</v>
      </c>
      <c r="Y9" s="5">
        <v>41.9</v>
      </c>
      <c r="Z9" s="5">
        <v>0.44800000000000001</v>
      </c>
      <c r="AA9" s="5">
        <v>0.53800000000000003</v>
      </c>
      <c r="AB9" s="5">
        <v>0.156</v>
      </c>
      <c r="AC9" s="5">
        <v>0.27900000000000003</v>
      </c>
      <c r="AD9" s="5">
        <v>2</v>
      </c>
      <c r="AE9" s="5">
        <v>540</v>
      </c>
      <c r="AF9" s="5">
        <v>42.7</v>
      </c>
      <c r="AG9" s="5">
        <v>0.46200000000000002</v>
      </c>
      <c r="AH9" s="5">
        <v>0.66900000000000004</v>
      </c>
      <c r="AI9" s="5">
        <v>0.20100000000000001</v>
      </c>
      <c r="AJ9" s="5">
        <v>0.34200000000000003</v>
      </c>
    </row>
    <row r="10" spans="1:36" x14ac:dyDescent="0.25">
      <c r="A10" s="9"/>
      <c r="B10" s="5"/>
      <c r="C10" s="5">
        <v>3</v>
      </c>
      <c r="D10" s="5">
        <v>4</v>
      </c>
      <c r="E10" s="5">
        <v>27</v>
      </c>
      <c r="F10" s="5">
        <v>2</v>
      </c>
      <c r="G10" s="5">
        <v>2</v>
      </c>
      <c r="H10" s="5">
        <v>4</v>
      </c>
      <c r="I10" s="5">
        <v>2</v>
      </c>
      <c r="J10" s="5">
        <v>540</v>
      </c>
      <c r="K10" s="5">
        <v>46.4</v>
      </c>
      <c r="L10" s="5">
        <v>0.52600000000000002</v>
      </c>
      <c r="M10" s="5">
        <v>0.73499999999999999</v>
      </c>
      <c r="N10" s="5">
        <v>0.17100000000000001</v>
      </c>
      <c r="O10" s="5">
        <v>0.32900000000000001</v>
      </c>
      <c r="P10" s="5">
        <v>2</v>
      </c>
      <c r="Q10" s="5">
        <v>540</v>
      </c>
      <c r="R10" s="5">
        <v>44.6</v>
      </c>
      <c r="S10" s="5">
        <v>0.49299999999999999</v>
      </c>
      <c r="T10" s="5">
        <v>0.75900000000000001</v>
      </c>
      <c r="U10" s="5">
        <v>0.16300000000000001</v>
      </c>
      <c r="V10" s="5">
        <v>0.31900000000000001</v>
      </c>
      <c r="W10" s="5">
        <v>2</v>
      </c>
      <c r="X10" s="5">
        <v>540</v>
      </c>
      <c r="Y10" s="5">
        <v>45</v>
      </c>
      <c r="Z10" s="5">
        <v>0.499</v>
      </c>
      <c r="AA10" s="5">
        <v>0.68799999999999994</v>
      </c>
      <c r="AB10" s="5">
        <v>0.17299999999999999</v>
      </c>
      <c r="AC10" s="5">
        <v>0.32100000000000001</v>
      </c>
      <c r="AD10" s="5">
        <v>2</v>
      </c>
      <c r="AE10" s="5">
        <v>540</v>
      </c>
      <c r="AF10" s="5">
        <v>46.2</v>
      </c>
      <c r="AG10" s="5">
        <v>0.52100000000000002</v>
      </c>
      <c r="AH10" s="5">
        <v>0.63900000000000001</v>
      </c>
      <c r="AI10" s="5">
        <v>0.17100000000000001</v>
      </c>
      <c r="AJ10" s="5">
        <v>0.316</v>
      </c>
    </row>
    <row r="11" spans="1:36" x14ac:dyDescent="0.25">
      <c r="A11" s="8">
        <v>41088</v>
      </c>
      <c r="B11" s="5" t="s">
        <v>19</v>
      </c>
      <c r="C11" s="5">
        <v>3</v>
      </c>
      <c r="D11" s="5">
        <v>5</v>
      </c>
      <c r="E11" s="5">
        <v>23</v>
      </c>
      <c r="F11" s="5">
        <v>1</v>
      </c>
      <c r="G11" s="5">
        <v>1</v>
      </c>
      <c r="H11" s="5">
        <v>2</v>
      </c>
      <c r="I11" s="5">
        <v>4</v>
      </c>
      <c r="J11" s="5">
        <v>686</v>
      </c>
      <c r="K11" s="5">
        <v>56.5</v>
      </c>
      <c r="L11" s="5">
        <v>0.751</v>
      </c>
      <c r="M11" s="5">
        <v>1.0229999999999999</v>
      </c>
      <c r="N11" s="5">
        <v>0.28299999999999997</v>
      </c>
      <c r="O11" s="5">
        <v>0.502</v>
      </c>
      <c r="P11" s="5">
        <v>2</v>
      </c>
      <c r="Q11" s="5">
        <v>540</v>
      </c>
      <c r="R11" s="5">
        <v>40.200000000000003</v>
      </c>
      <c r="S11" s="5">
        <v>0.42899999999999999</v>
      </c>
      <c r="T11" s="5">
        <v>0.52300000000000002</v>
      </c>
      <c r="U11" s="5">
        <v>0.16300000000000001</v>
      </c>
      <c r="V11" s="5">
        <v>0.27900000000000003</v>
      </c>
      <c r="W11" s="5">
        <v>3</v>
      </c>
      <c r="X11" s="5">
        <v>635</v>
      </c>
      <c r="Y11" s="5">
        <v>54.3</v>
      </c>
      <c r="Z11" s="5">
        <v>0.505</v>
      </c>
      <c r="AA11" s="5">
        <v>0.66500000000000004</v>
      </c>
      <c r="AB11" s="5">
        <v>0.151</v>
      </c>
      <c r="AC11" s="5">
        <v>0.28899999999999998</v>
      </c>
      <c r="AD11" s="5">
        <v>2</v>
      </c>
      <c r="AE11" s="5">
        <v>540</v>
      </c>
      <c r="AF11" s="5">
        <v>42</v>
      </c>
      <c r="AG11" s="5">
        <v>0.45</v>
      </c>
      <c r="AH11" s="5">
        <v>0.56899999999999995</v>
      </c>
      <c r="AI11" s="5">
        <v>0.16900000000000001</v>
      </c>
      <c r="AJ11" s="5">
        <v>0.29599999999999999</v>
      </c>
    </row>
    <row r="12" spans="1:36" x14ac:dyDescent="0.25">
      <c r="A12" s="9"/>
      <c r="B12" s="5"/>
      <c r="C12" s="5">
        <v>3</v>
      </c>
      <c r="D12" s="5">
        <v>5</v>
      </c>
      <c r="E12" s="5">
        <v>23</v>
      </c>
      <c r="F12" s="5">
        <v>2</v>
      </c>
      <c r="G12" s="5">
        <v>1</v>
      </c>
      <c r="H12" s="5">
        <v>2</v>
      </c>
      <c r="I12" s="5">
        <v>4</v>
      </c>
      <c r="J12" s="5">
        <v>686</v>
      </c>
      <c r="K12" s="5">
        <v>53.8</v>
      </c>
      <c r="L12" s="5">
        <v>0.66900000000000004</v>
      </c>
      <c r="M12" s="5">
        <v>0.84699999999999998</v>
      </c>
      <c r="N12" s="5">
        <v>0.25</v>
      </c>
      <c r="O12" s="5">
        <v>0.439</v>
      </c>
      <c r="P12" s="5">
        <v>3</v>
      </c>
      <c r="Q12" s="5">
        <v>635</v>
      </c>
      <c r="R12" s="5">
        <v>44.2</v>
      </c>
      <c r="S12" s="5">
        <v>0.48599999999999999</v>
      </c>
      <c r="T12" s="5">
        <v>0.68899999999999995</v>
      </c>
      <c r="U12" s="5">
        <v>0.17699999999999999</v>
      </c>
      <c r="V12" s="5">
        <v>0.34200000000000003</v>
      </c>
      <c r="W12" s="5">
        <v>2</v>
      </c>
      <c r="X12" s="5">
        <v>540</v>
      </c>
      <c r="Y12" s="5">
        <v>40.299999999999997</v>
      </c>
      <c r="Z12" s="5">
        <v>0.42399999999999999</v>
      </c>
      <c r="AA12" s="5">
        <v>0.59299999999999997</v>
      </c>
      <c r="AB12" s="5">
        <v>0.32</v>
      </c>
      <c r="AC12" s="5">
        <v>0.25900000000000001</v>
      </c>
      <c r="AD12" s="5">
        <v>2</v>
      </c>
      <c r="AE12" s="5">
        <v>540</v>
      </c>
      <c r="AF12" s="5">
        <v>41.4</v>
      </c>
      <c r="AG12" s="5">
        <v>0.44500000000000001</v>
      </c>
      <c r="AH12" s="5">
        <v>0.624</v>
      </c>
      <c r="AI12" s="5">
        <v>0.14299999999999999</v>
      </c>
      <c r="AJ12" s="5">
        <v>0.27500000000000002</v>
      </c>
    </row>
    <row r="13" spans="1:36" x14ac:dyDescent="0.25">
      <c r="A13" s="8">
        <v>41085</v>
      </c>
      <c r="B13" s="5" t="s">
        <v>19</v>
      </c>
      <c r="C13" s="5">
        <v>3</v>
      </c>
      <c r="D13" s="5">
        <v>6</v>
      </c>
      <c r="E13" s="5">
        <v>24</v>
      </c>
      <c r="F13" s="5">
        <v>1</v>
      </c>
      <c r="G13" s="5">
        <v>2</v>
      </c>
      <c r="H13" s="5">
        <v>1</v>
      </c>
      <c r="I13" s="5">
        <v>3</v>
      </c>
      <c r="J13" s="5">
        <v>635</v>
      </c>
      <c r="K13" s="5">
        <v>46</v>
      </c>
      <c r="L13" s="5">
        <v>0.51700000000000002</v>
      </c>
      <c r="M13" s="5">
        <v>0.69399999999999995</v>
      </c>
      <c r="N13" s="5">
        <v>0.182</v>
      </c>
      <c r="O13" s="5">
        <v>0.33200000000000002</v>
      </c>
      <c r="P13" s="5">
        <v>2</v>
      </c>
      <c r="Q13" s="5">
        <v>540</v>
      </c>
      <c r="R13" s="5">
        <v>39</v>
      </c>
      <c r="S13" s="5">
        <v>0.40600000000000003</v>
      </c>
      <c r="T13" s="5">
        <v>0.59199999999999997</v>
      </c>
      <c r="U13" s="5">
        <v>0.156</v>
      </c>
      <c r="V13" s="5">
        <v>0.27900000000000003</v>
      </c>
      <c r="W13" s="5">
        <v>2</v>
      </c>
      <c r="X13" s="5">
        <v>540</v>
      </c>
      <c r="Y13" s="5">
        <v>44.3</v>
      </c>
      <c r="Z13" s="5">
        <v>0.48799999999999999</v>
      </c>
      <c r="AA13" s="5">
        <v>0.73599999999999999</v>
      </c>
      <c r="AB13" s="5">
        <v>0.17799999999999999</v>
      </c>
      <c r="AC13" s="5">
        <v>0.33100000000000002</v>
      </c>
      <c r="AD13" s="5">
        <v>2</v>
      </c>
      <c r="AE13" s="5">
        <v>540</v>
      </c>
      <c r="AF13" s="5">
        <v>45.2</v>
      </c>
      <c r="AG13" s="5">
        <v>0.504</v>
      </c>
      <c r="AH13" s="5">
        <v>0.64500000000000002</v>
      </c>
      <c r="AI13" s="5">
        <v>0.17899999999999999</v>
      </c>
      <c r="AJ13" s="5">
        <v>0.32300000000000001</v>
      </c>
    </row>
    <row r="14" spans="1:36" x14ac:dyDescent="0.25">
      <c r="A14" s="9"/>
      <c r="B14" s="5"/>
      <c r="C14" s="5">
        <v>3</v>
      </c>
      <c r="D14" s="5">
        <v>6</v>
      </c>
      <c r="E14" s="5">
        <v>24</v>
      </c>
      <c r="F14" s="5">
        <v>2</v>
      </c>
      <c r="G14" s="5">
        <v>2</v>
      </c>
      <c r="H14" s="5">
        <v>1</v>
      </c>
      <c r="I14" s="5">
        <v>2</v>
      </c>
      <c r="J14" s="5">
        <v>540</v>
      </c>
      <c r="K14" s="5">
        <v>43.9</v>
      </c>
      <c r="L14" s="5">
        <v>0.48099999999999998</v>
      </c>
      <c r="M14" s="5">
        <v>0.61699999999999999</v>
      </c>
      <c r="N14" s="5">
        <v>0.157</v>
      </c>
      <c r="O14" s="5">
        <v>0.29499999999999998</v>
      </c>
      <c r="P14" s="5">
        <v>1</v>
      </c>
      <c r="Q14" s="5">
        <v>508</v>
      </c>
      <c r="R14" s="5">
        <v>35.6</v>
      </c>
      <c r="S14" s="5">
        <v>0.35699999999999998</v>
      </c>
      <c r="T14" s="5">
        <v>0.505</v>
      </c>
      <c r="U14" s="5">
        <v>0.13500000000000001</v>
      </c>
      <c r="V14" s="5">
        <v>0.24299999999999999</v>
      </c>
      <c r="W14" s="5">
        <v>2</v>
      </c>
      <c r="X14" s="5">
        <v>540</v>
      </c>
      <c r="Y14" s="5">
        <v>45.1</v>
      </c>
      <c r="Z14" s="5">
        <v>0.502</v>
      </c>
      <c r="AA14" s="5">
        <v>0.63300000000000001</v>
      </c>
      <c r="AB14" s="5">
        <v>0.153</v>
      </c>
      <c r="AC14" s="5">
        <v>0.29499999999999998</v>
      </c>
      <c r="AD14" s="5">
        <v>2</v>
      </c>
      <c r="AE14" s="5">
        <v>540</v>
      </c>
      <c r="AF14" s="5">
        <v>43.6</v>
      </c>
      <c r="AG14" s="5">
        <v>0.47599999999999998</v>
      </c>
      <c r="AH14" s="5">
        <v>0.66300000000000003</v>
      </c>
      <c r="AI14" s="5">
        <v>0.17199999999999999</v>
      </c>
      <c r="AJ14" s="5">
        <v>0.314</v>
      </c>
    </row>
    <row r="15" spans="1:36" x14ac:dyDescent="0.25">
      <c r="A15" s="8">
        <v>41086</v>
      </c>
      <c r="B15" s="5" t="s">
        <v>19</v>
      </c>
      <c r="C15" s="5">
        <v>3</v>
      </c>
      <c r="D15" s="5">
        <v>7</v>
      </c>
      <c r="E15" s="5">
        <v>28</v>
      </c>
      <c r="F15" s="5">
        <v>1</v>
      </c>
      <c r="G15" s="5">
        <v>2</v>
      </c>
      <c r="H15" s="5">
        <v>1</v>
      </c>
      <c r="I15" s="5">
        <v>0</v>
      </c>
      <c r="J15" s="5" t="s">
        <v>17</v>
      </c>
      <c r="K15" s="5">
        <v>29.6</v>
      </c>
      <c r="L15" s="5">
        <v>0.28399999999999997</v>
      </c>
      <c r="M15" s="5">
        <v>0.35499999999999998</v>
      </c>
      <c r="N15" s="5">
        <v>0.10199999999999999</v>
      </c>
      <c r="O15" s="5">
        <v>0.18099999999999999</v>
      </c>
      <c r="P15" s="5">
        <v>0</v>
      </c>
      <c r="Q15" s="5" t="s">
        <v>17</v>
      </c>
      <c r="R15" s="5">
        <v>30.6</v>
      </c>
      <c r="S15" s="5">
        <v>0.29599999999999999</v>
      </c>
      <c r="T15" s="5">
        <v>0.47699999999999998</v>
      </c>
      <c r="U15" s="5">
        <v>9.6000000000000002E-2</v>
      </c>
      <c r="V15" s="5">
        <v>0.192</v>
      </c>
      <c r="W15" s="5">
        <v>0</v>
      </c>
      <c r="X15" s="5" t="s">
        <v>17</v>
      </c>
      <c r="Y15" s="5">
        <v>26.2</v>
      </c>
      <c r="Z15" s="5">
        <v>0.245</v>
      </c>
      <c r="AA15" s="5">
        <v>0.43099999999999999</v>
      </c>
      <c r="AB15" s="5">
        <v>0.08</v>
      </c>
      <c r="AC15" s="5">
        <v>0.16400000000000001</v>
      </c>
      <c r="AD15" s="5">
        <v>0</v>
      </c>
      <c r="AE15" s="5" t="s">
        <v>17</v>
      </c>
      <c r="AF15" s="5">
        <v>28.2</v>
      </c>
      <c r="AG15" s="5">
        <v>0.26700000000000002</v>
      </c>
      <c r="AH15" s="5">
        <v>0.442</v>
      </c>
      <c r="AI15" s="5">
        <v>9.4E-2</v>
      </c>
      <c r="AJ15" s="5">
        <v>0.182</v>
      </c>
    </row>
    <row r="16" spans="1:36" x14ac:dyDescent="0.25">
      <c r="A16" s="9"/>
      <c r="B16" s="5"/>
      <c r="C16" s="5">
        <v>3</v>
      </c>
      <c r="D16" s="5">
        <v>7</v>
      </c>
      <c r="E16" s="5">
        <v>28</v>
      </c>
      <c r="F16" s="5">
        <v>2</v>
      </c>
      <c r="G16" s="5">
        <v>2</v>
      </c>
      <c r="H16" s="5">
        <v>1</v>
      </c>
      <c r="I16" s="5">
        <v>0</v>
      </c>
      <c r="J16" s="5" t="s">
        <v>17</v>
      </c>
      <c r="K16" s="5">
        <v>36.200000000000003</v>
      </c>
      <c r="L16" s="5">
        <v>0.36299999999999999</v>
      </c>
      <c r="M16" s="5">
        <v>0.5</v>
      </c>
      <c r="N16" s="5">
        <v>0.129</v>
      </c>
      <c r="O16" s="5">
        <v>0.23699999999999999</v>
      </c>
      <c r="P16" s="5">
        <v>0</v>
      </c>
      <c r="Q16" s="5" t="s">
        <v>17</v>
      </c>
      <c r="R16" s="5">
        <v>33.1</v>
      </c>
      <c r="S16" s="5">
        <v>0.32500000000000001</v>
      </c>
      <c r="T16" s="5">
        <v>0.40799999999999997</v>
      </c>
      <c r="U16" s="5">
        <v>0.10199999999999999</v>
      </c>
      <c r="V16" s="5">
        <v>0.19400000000000001</v>
      </c>
      <c r="W16" s="5">
        <v>1</v>
      </c>
      <c r="X16" s="5">
        <v>508</v>
      </c>
      <c r="Y16" s="5">
        <v>40.5</v>
      </c>
      <c r="Z16" s="5">
        <v>0.42599999999999999</v>
      </c>
      <c r="AA16" s="5">
        <v>0.61</v>
      </c>
      <c r="AB16" s="5">
        <v>0.13900000000000001</v>
      </c>
      <c r="AC16" s="5">
        <v>0.26800000000000002</v>
      </c>
      <c r="AD16" s="5">
        <v>0</v>
      </c>
      <c r="AE16" s="5" t="s">
        <v>17</v>
      </c>
      <c r="AF16" s="5">
        <v>32.4</v>
      </c>
      <c r="AG16" s="5">
        <v>0.317</v>
      </c>
      <c r="AH16" s="5">
        <v>0.42199999999999999</v>
      </c>
      <c r="AI16" s="5">
        <v>9.5000000000000001E-2</v>
      </c>
      <c r="AJ16" s="5">
        <v>0.188</v>
      </c>
    </row>
    <row r="17" spans="1:36" x14ac:dyDescent="0.25">
      <c r="A17" s="8">
        <v>41086</v>
      </c>
      <c r="B17" s="5" t="s">
        <v>19</v>
      </c>
      <c r="C17" s="5">
        <v>3</v>
      </c>
      <c r="D17" s="5">
        <v>8</v>
      </c>
      <c r="E17" s="5">
        <v>24</v>
      </c>
      <c r="F17" s="5">
        <v>1</v>
      </c>
      <c r="G17" s="5">
        <v>2</v>
      </c>
      <c r="H17" s="5">
        <v>1</v>
      </c>
      <c r="I17" s="5">
        <v>4</v>
      </c>
      <c r="J17" s="5">
        <v>686</v>
      </c>
      <c r="K17" s="5">
        <v>55.4</v>
      </c>
      <c r="L17" s="5">
        <v>0.70099999999999996</v>
      </c>
      <c r="M17" s="5">
        <v>0.90200000000000002</v>
      </c>
      <c r="N17" s="5">
        <v>0.26300000000000001</v>
      </c>
      <c r="O17" s="5">
        <v>0.46700000000000003</v>
      </c>
      <c r="P17" s="5">
        <v>3</v>
      </c>
      <c r="Q17" s="5">
        <v>635</v>
      </c>
      <c r="R17" s="5">
        <v>49.7</v>
      </c>
      <c r="S17" s="5">
        <v>0.59</v>
      </c>
      <c r="T17" s="5">
        <v>0.82599999999999996</v>
      </c>
      <c r="U17" s="5">
        <v>0.22</v>
      </c>
      <c r="V17" s="5">
        <v>0.39700000000000002</v>
      </c>
      <c r="W17" s="5">
        <v>4</v>
      </c>
      <c r="X17" s="5">
        <v>686</v>
      </c>
      <c r="Y17" s="5">
        <v>52</v>
      </c>
      <c r="Z17" s="5">
        <v>0.64</v>
      </c>
      <c r="AA17" s="5">
        <v>0.81499999999999995</v>
      </c>
      <c r="AB17" s="5">
        <v>0.216</v>
      </c>
      <c r="AC17" s="5">
        <v>0.39800000000000002</v>
      </c>
      <c r="AD17" s="5">
        <v>4</v>
      </c>
      <c r="AE17" s="5">
        <v>686</v>
      </c>
      <c r="AF17" s="5">
        <v>52.5</v>
      </c>
      <c r="AG17" s="5">
        <v>0.65200000000000002</v>
      </c>
      <c r="AH17" s="5">
        <v>0.81399999999999995</v>
      </c>
      <c r="AI17" s="5">
        <v>0.26100000000000001</v>
      </c>
      <c r="AJ17" s="5">
        <v>0.44500000000000001</v>
      </c>
    </row>
    <row r="18" spans="1:36" x14ac:dyDescent="0.25">
      <c r="A18" s="9"/>
      <c r="B18" s="5"/>
      <c r="C18" s="5">
        <v>3</v>
      </c>
      <c r="D18" s="5">
        <v>8</v>
      </c>
      <c r="E18" s="5">
        <v>24</v>
      </c>
      <c r="F18" s="5">
        <v>2</v>
      </c>
      <c r="G18" s="5">
        <v>2</v>
      </c>
      <c r="H18" s="5">
        <v>1</v>
      </c>
      <c r="I18" s="5">
        <v>4</v>
      </c>
      <c r="J18" s="5">
        <v>686</v>
      </c>
      <c r="K18" s="5">
        <v>51.4</v>
      </c>
      <c r="L18" s="5">
        <v>0.624</v>
      </c>
      <c r="M18" s="5">
        <v>0.97599999999999998</v>
      </c>
      <c r="N18" s="5">
        <v>0.26100000000000001</v>
      </c>
      <c r="O18" s="5">
        <v>0.46200000000000002</v>
      </c>
      <c r="P18" s="5">
        <v>4</v>
      </c>
      <c r="Q18" s="5">
        <v>686</v>
      </c>
      <c r="R18" s="5">
        <v>49.9</v>
      </c>
      <c r="S18" s="5">
        <v>0.59399999999999997</v>
      </c>
      <c r="T18" s="5">
        <v>0.76200000000000001</v>
      </c>
      <c r="U18" s="5">
        <v>0.249</v>
      </c>
      <c r="V18" s="5">
        <v>0.41799999999999998</v>
      </c>
      <c r="W18" s="5">
        <v>4</v>
      </c>
      <c r="X18" s="5">
        <v>686</v>
      </c>
      <c r="Y18" s="5">
        <v>50.5</v>
      </c>
      <c r="Z18" s="5">
        <v>0.60499999999999998</v>
      </c>
      <c r="AA18" s="5">
        <v>1.02</v>
      </c>
      <c r="AB18" s="5">
        <v>0.20200000000000001</v>
      </c>
      <c r="AC18" s="5">
        <v>0.40500000000000003</v>
      </c>
      <c r="AD18" s="5">
        <v>3</v>
      </c>
      <c r="AE18" s="5">
        <v>635</v>
      </c>
      <c r="AF18" s="5">
        <v>47.1</v>
      </c>
      <c r="AG18" s="5">
        <v>0.53900000000000003</v>
      </c>
      <c r="AH18" s="5">
        <v>0.74</v>
      </c>
      <c r="AI18" s="5">
        <v>0.16900000000000001</v>
      </c>
      <c r="AJ18" s="5">
        <v>0.32900000000000001</v>
      </c>
    </row>
    <row r="19" spans="1:36" x14ac:dyDescent="0.25">
      <c r="A19" s="8">
        <v>41086</v>
      </c>
      <c r="B19" s="5" t="s">
        <v>19</v>
      </c>
      <c r="C19" s="5">
        <v>3</v>
      </c>
      <c r="D19" s="5">
        <v>9</v>
      </c>
      <c r="E19" s="5">
        <v>24</v>
      </c>
      <c r="F19" s="5">
        <v>1</v>
      </c>
      <c r="G19" s="5">
        <v>2</v>
      </c>
      <c r="H19" s="5">
        <v>3</v>
      </c>
      <c r="I19" s="5">
        <v>4</v>
      </c>
      <c r="J19" s="5">
        <v>686</v>
      </c>
      <c r="K19" s="5">
        <v>54</v>
      </c>
      <c r="L19" s="5">
        <v>0.68799999999999994</v>
      </c>
      <c r="M19" s="5">
        <v>0.92700000000000005</v>
      </c>
      <c r="N19" s="5">
        <v>0.27</v>
      </c>
      <c r="O19" s="5">
        <v>0.47199999999999998</v>
      </c>
      <c r="P19" s="5">
        <v>4</v>
      </c>
      <c r="Q19" s="5">
        <v>686</v>
      </c>
      <c r="R19" s="5">
        <v>56.3</v>
      </c>
      <c r="S19" s="5">
        <v>0.75</v>
      </c>
      <c r="T19" s="5">
        <v>1.1459999999999999</v>
      </c>
      <c r="U19" s="5">
        <v>0.22</v>
      </c>
      <c r="V19" s="5">
        <v>0.45700000000000002</v>
      </c>
      <c r="W19" s="5">
        <v>4</v>
      </c>
      <c r="X19" s="5">
        <v>686</v>
      </c>
      <c r="Y19" s="5">
        <v>55</v>
      </c>
      <c r="Z19" s="5">
        <v>0.71699999999999997</v>
      </c>
      <c r="AA19" s="5">
        <v>0.94399999999999995</v>
      </c>
      <c r="AB19" s="5">
        <v>0.20100000000000001</v>
      </c>
      <c r="AC19" s="5">
        <v>0.40799999999999997</v>
      </c>
      <c r="AD19" s="5">
        <v>4</v>
      </c>
      <c r="AE19" s="5">
        <v>686</v>
      </c>
      <c r="AF19" s="5">
        <v>53.1</v>
      </c>
      <c r="AG19" s="5">
        <v>0.66600000000000004</v>
      </c>
      <c r="AH19" s="5">
        <v>0.878</v>
      </c>
      <c r="AI19" s="5">
        <v>0.23799999999999999</v>
      </c>
      <c r="AJ19" s="5">
        <v>0.43099999999999999</v>
      </c>
    </row>
    <row r="20" spans="1:36" x14ac:dyDescent="0.25">
      <c r="A20" s="9"/>
      <c r="B20" s="5"/>
      <c r="C20" s="5">
        <v>3</v>
      </c>
      <c r="D20" s="5">
        <v>9</v>
      </c>
      <c r="E20" s="5">
        <v>24</v>
      </c>
      <c r="F20" s="5">
        <v>2</v>
      </c>
      <c r="G20" s="5">
        <v>2</v>
      </c>
      <c r="H20" s="5">
        <v>3</v>
      </c>
      <c r="I20" s="5">
        <v>3</v>
      </c>
      <c r="J20" s="5">
        <v>635</v>
      </c>
      <c r="K20" s="5">
        <v>51.1</v>
      </c>
      <c r="L20" s="5">
        <v>0.621</v>
      </c>
      <c r="M20" s="5">
        <v>0.80500000000000005</v>
      </c>
      <c r="N20" s="5">
        <v>0.249</v>
      </c>
      <c r="O20" s="5">
        <v>0.42699999999999999</v>
      </c>
      <c r="P20" s="5">
        <v>4</v>
      </c>
      <c r="Q20" s="5">
        <v>686</v>
      </c>
      <c r="R20" s="5">
        <v>52.9</v>
      </c>
      <c r="S20" s="5">
        <v>0.66200000000000003</v>
      </c>
      <c r="T20" s="5">
        <v>0.93200000000000005</v>
      </c>
      <c r="U20" s="5">
        <v>0.22900000000000001</v>
      </c>
      <c r="V20" s="5">
        <v>0.42799999999999999</v>
      </c>
      <c r="W20" s="5">
        <v>4</v>
      </c>
      <c r="X20" s="5">
        <v>686</v>
      </c>
      <c r="Y20" s="5">
        <v>51.1</v>
      </c>
      <c r="Z20" s="5">
        <v>0.621</v>
      </c>
      <c r="AA20" s="5">
        <v>0.81200000000000006</v>
      </c>
      <c r="AB20" s="5">
        <v>0.218</v>
      </c>
      <c r="AC20" s="5">
        <v>0.39700000000000002</v>
      </c>
      <c r="AD20" s="5">
        <v>3</v>
      </c>
      <c r="AE20" s="5">
        <v>635</v>
      </c>
      <c r="AF20" s="5">
        <v>49</v>
      </c>
      <c r="AG20" s="5">
        <v>0.57599999999999996</v>
      </c>
      <c r="AH20" s="5">
        <v>0.81699999999999995</v>
      </c>
      <c r="AI20" s="5">
        <v>0.19500000000000001</v>
      </c>
      <c r="AJ20" s="5">
        <v>0.26900000000000002</v>
      </c>
    </row>
    <row r="21" spans="1:36" x14ac:dyDescent="0.25">
      <c r="A21" s="8">
        <v>41086</v>
      </c>
      <c r="B21" s="5" t="s">
        <v>19</v>
      </c>
      <c r="C21" s="5">
        <v>3</v>
      </c>
      <c r="D21" s="5">
        <v>10</v>
      </c>
      <c r="E21" s="5">
        <v>26</v>
      </c>
      <c r="F21" s="5">
        <v>1</v>
      </c>
      <c r="G21" s="5">
        <v>2</v>
      </c>
      <c r="H21" s="5">
        <v>1</v>
      </c>
      <c r="I21" s="5">
        <v>2</v>
      </c>
      <c r="J21" s="5">
        <v>540</v>
      </c>
      <c r="K21" s="5">
        <v>45.9</v>
      </c>
      <c r="L21" s="5">
        <v>0.51500000000000001</v>
      </c>
      <c r="M21" s="5">
        <v>0.78200000000000003</v>
      </c>
      <c r="N21" s="5">
        <v>0.189</v>
      </c>
      <c r="O21" s="5">
        <v>0.35099999999999998</v>
      </c>
      <c r="P21" s="5">
        <v>2</v>
      </c>
      <c r="Q21" s="5">
        <v>540</v>
      </c>
      <c r="R21" s="5">
        <v>39.299999999999997</v>
      </c>
      <c r="S21" s="5">
        <v>0.41799999999999998</v>
      </c>
      <c r="T21" s="5">
        <v>0.59</v>
      </c>
      <c r="U21" s="5">
        <v>0.154</v>
      </c>
      <c r="V21" s="5">
        <v>0.28000000000000003</v>
      </c>
      <c r="W21" s="5">
        <v>3</v>
      </c>
      <c r="X21" s="5">
        <v>635</v>
      </c>
      <c r="Y21" s="5">
        <v>46.7</v>
      </c>
      <c r="Z21" s="5">
        <v>0.53100000000000003</v>
      </c>
      <c r="AA21" s="5">
        <v>0.73699999999999999</v>
      </c>
      <c r="AB21" s="5">
        <v>0.16800000000000001</v>
      </c>
      <c r="AC21" s="5">
        <v>0.32700000000000001</v>
      </c>
      <c r="AD21" s="5">
        <v>2</v>
      </c>
      <c r="AE21" s="5">
        <v>540</v>
      </c>
      <c r="AF21" s="5">
        <v>35.5</v>
      </c>
      <c r="AG21" s="5">
        <v>0.35599999999999998</v>
      </c>
      <c r="AH21" s="5">
        <v>0.53900000000000003</v>
      </c>
      <c r="AI21" s="5">
        <v>0.105</v>
      </c>
      <c r="AJ21" s="5">
        <v>0.217</v>
      </c>
    </row>
    <row r="22" spans="1:36" x14ac:dyDescent="0.25">
      <c r="A22" s="9"/>
      <c r="B22" s="5"/>
      <c r="C22" s="5">
        <v>3</v>
      </c>
      <c r="D22" s="5">
        <v>10</v>
      </c>
      <c r="E22" s="5">
        <v>26</v>
      </c>
      <c r="F22" s="5">
        <v>2</v>
      </c>
      <c r="G22" s="5">
        <v>2</v>
      </c>
      <c r="H22" s="5">
        <v>1</v>
      </c>
      <c r="I22" s="5">
        <v>3</v>
      </c>
      <c r="J22" s="5">
        <v>635</v>
      </c>
      <c r="K22" s="5">
        <v>50.3</v>
      </c>
      <c r="L22" s="5">
        <v>0.60099999999999998</v>
      </c>
      <c r="M22" s="5">
        <v>0.745</v>
      </c>
      <c r="N22" s="5">
        <v>0.219</v>
      </c>
      <c r="O22" s="5">
        <v>0.38700000000000001</v>
      </c>
      <c r="P22" s="5">
        <v>2</v>
      </c>
      <c r="Q22" s="5">
        <v>540</v>
      </c>
      <c r="R22" s="5">
        <v>40.799999999999997</v>
      </c>
      <c r="S22" s="5">
        <v>0.42099999999999999</v>
      </c>
      <c r="T22" s="5">
        <v>0.63700000000000001</v>
      </c>
      <c r="U22" s="5">
        <v>0.155</v>
      </c>
      <c r="V22" s="5">
        <v>0.28899999999999998</v>
      </c>
      <c r="W22" s="5">
        <v>2</v>
      </c>
      <c r="X22" s="5">
        <v>540</v>
      </c>
      <c r="Y22" s="5">
        <v>46.7</v>
      </c>
      <c r="Z22" s="5">
        <v>0.52</v>
      </c>
      <c r="AA22" s="5">
        <v>0.68400000000000005</v>
      </c>
      <c r="AB22" s="5">
        <v>0.182</v>
      </c>
      <c r="AC22" s="5">
        <v>0.32900000000000001</v>
      </c>
      <c r="AD22" s="5">
        <v>2</v>
      </c>
      <c r="AE22" s="5">
        <v>540</v>
      </c>
      <c r="AF22" s="5">
        <v>41.3</v>
      </c>
      <c r="AG22" s="5">
        <v>0.43</v>
      </c>
      <c r="AH22" s="5">
        <v>0.57799999999999996</v>
      </c>
      <c r="AI22" s="5">
        <v>0.16300000000000001</v>
      </c>
      <c r="AJ22" s="5">
        <v>0.29099999999999998</v>
      </c>
    </row>
    <row r="23" spans="1:36" x14ac:dyDescent="0.25">
      <c r="A23" s="8">
        <v>41086</v>
      </c>
      <c r="B23" s="5" t="s">
        <v>19</v>
      </c>
      <c r="C23" s="5">
        <v>3</v>
      </c>
      <c r="D23" s="5">
        <v>11</v>
      </c>
      <c r="E23" s="5">
        <v>48</v>
      </c>
      <c r="F23" s="5">
        <v>1</v>
      </c>
      <c r="G23" s="5">
        <v>1</v>
      </c>
      <c r="H23" s="5">
        <v>1</v>
      </c>
      <c r="I23" s="5">
        <v>1</v>
      </c>
      <c r="J23" s="5">
        <v>508</v>
      </c>
      <c r="K23" s="5">
        <v>33.200000000000003</v>
      </c>
      <c r="L23" s="5">
        <v>0.32600000000000001</v>
      </c>
      <c r="M23" s="5">
        <v>0.45</v>
      </c>
      <c r="N23" s="5">
        <v>0.113</v>
      </c>
      <c r="O23" s="5">
        <v>0.20899999999999999</v>
      </c>
      <c r="P23" s="5">
        <v>0</v>
      </c>
      <c r="Q23" s="5" t="s">
        <v>17</v>
      </c>
      <c r="R23" s="5">
        <v>24.6</v>
      </c>
      <c r="S23" s="5">
        <v>0.22900000000000001</v>
      </c>
      <c r="T23" s="5">
        <v>0.38600000000000001</v>
      </c>
      <c r="U23" s="5">
        <v>7.4999999999999997E-2</v>
      </c>
      <c r="V23" s="5">
        <v>0.152</v>
      </c>
      <c r="W23" s="5">
        <v>0</v>
      </c>
      <c r="X23" s="5" t="s">
        <v>17</v>
      </c>
      <c r="Y23" s="5">
        <v>22.7</v>
      </c>
      <c r="Z23" s="5">
        <v>0.20899999999999999</v>
      </c>
      <c r="AA23" s="5">
        <v>0.37</v>
      </c>
      <c r="AB23" s="5">
        <v>7.2999999999999995E-2</v>
      </c>
      <c r="AC23" s="5">
        <v>0.14599999999999999</v>
      </c>
      <c r="AD23" s="5">
        <v>0</v>
      </c>
      <c r="AE23" s="5" t="s">
        <v>17</v>
      </c>
      <c r="AF23" s="5">
        <v>23.8</v>
      </c>
      <c r="AG23" s="5">
        <v>0.22</v>
      </c>
      <c r="AH23" s="5">
        <v>0.36699999999999999</v>
      </c>
      <c r="AI23" s="5">
        <v>7.8E-2</v>
      </c>
      <c r="AJ23" s="5">
        <v>0.152</v>
      </c>
    </row>
    <row r="24" spans="1:36" x14ac:dyDescent="0.25">
      <c r="A24" s="9"/>
      <c r="B24" s="5"/>
      <c r="C24" s="5">
        <v>3</v>
      </c>
      <c r="D24" s="5">
        <v>11</v>
      </c>
      <c r="E24" s="5">
        <v>48</v>
      </c>
      <c r="F24" s="5">
        <v>2</v>
      </c>
      <c r="G24" s="5">
        <v>1</v>
      </c>
      <c r="H24" s="5">
        <v>1</v>
      </c>
      <c r="I24" s="5">
        <v>0</v>
      </c>
      <c r="J24" s="5" t="s">
        <v>17</v>
      </c>
      <c r="K24" s="5">
        <v>33.5</v>
      </c>
      <c r="L24" s="5">
        <v>0.191</v>
      </c>
      <c r="M24" s="5">
        <v>9.1999999999999998E-2</v>
      </c>
      <c r="N24" s="5">
        <v>0.46200000000000002</v>
      </c>
      <c r="O24" s="5">
        <v>0.33</v>
      </c>
      <c r="P24" s="5">
        <v>0</v>
      </c>
      <c r="Q24" s="5" t="s">
        <v>17</v>
      </c>
      <c r="R24" s="5">
        <v>10.3</v>
      </c>
      <c r="S24" s="5">
        <v>9.0999999999999998E-2</v>
      </c>
      <c r="T24" s="5">
        <v>0.28799999999999998</v>
      </c>
      <c r="U24" s="5">
        <v>4.3999999999999997E-2</v>
      </c>
      <c r="V24" s="5">
        <v>9.1999999999999998E-2</v>
      </c>
      <c r="W24" s="5">
        <v>0</v>
      </c>
      <c r="X24" s="5" t="s">
        <v>17</v>
      </c>
      <c r="Y24" s="5">
        <v>12.5</v>
      </c>
      <c r="Z24" s="5">
        <v>0.111</v>
      </c>
      <c r="AA24" s="5">
        <v>0.309</v>
      </c>
      <c r="AB24" s="5">
        <v>4.9000000000000002E-2</v>
      </c>
      <c r="AC24" s="5">
        <v>0.10100000000000001</v>
      </c>
      <c r="AD24" s="5">
        <v>0</v>
      </c>
      <c r="AE24" s="5" t="s">
        <v>17</v>
      </c>
      <c r="AF24" s="5">
        <v>7.6</v>
      </c>
      <c r="AG24" s="5">
        <v>6.7000000000000004E-2</v>
      </c>
      <c r="AH24" s="5">
        <v>0.23799999999999999</v>
      </c>
      <c r="AI24" s="5">
        <v>3.5000000000000003E-2</v>
      </c>
      <c r="AJ24" s="5">
        <v>7.2999999999999995E-2</v>
      </c>
    </row>
    <row r="25" spans="1:36" x14ac:dyDescent="0.25">
      <c r="A25" s="8">
        <v>41086</v>
      </c>
      <c r="B25" s="5" t="s">
        <v>19</v>
      </c>
      <c r="C25" s="5">
        <v>3</v>
      </c>
      <c r="D25" s="5">
        <v>12</v>
      </c>
      <c r="E25" s="5">
        <v>27</v>
      </c>
      <c r="F25" s="5">
        <v>1</v>
      </c>
      <c r="G25" s="5">
        <v>1</v>
      </c>
      <c r="H25" s="5">
        <v>1</v>
      </c>
      <c r="I25" s="5">
        <v>2</v>
      </c>
      <c r="J25" s="5">
        <v>540</v>
      </c>
      <c r="K25" s="5">
        <v>42.4</v>
      </c>
      <c r="L25" s="5">
        <v>0.44700000000000001</v>
      </c>
      <c r="M25" s="5">
        <v>0.77400000000000002</v>
      </c>
      <c r="N25" s="5">
        <v>0.156</v>
      </c>
      <c r="O25" s="5">
        <v>0.31</v>
      </c>
      <c r="P25" s="5">
        <v>0</v>
      </c>
      <c r="Q25" s="5" t="s">
        <v>17</v>
      </c>
      <c r="R25" s="5">
        <v>34.700000000000003</v>
      </c>
      <c r="S25" s="5">
        <v>0.34599999999999997</v>
      </c>
      <c r="T25" s="5">
        <v>0.499</v>
      </c>
      <c r="U25" s="5">
        <v>9.5000000000000001E-2</v>
      </c>
      <c r="V25" s="5">
        <v>0.2</v>
      </c>
      <c r="W25" s="5">
        <v>0</v>
      </c>
      <c r="X25" s="5" t="s">
        <v>17</v>
      </c>
      <c r="Y25" s="5">
        <v>36</v>
      </c>
      <c r="Z25" s="5">
        <v>0.36299999999999999</v>
      </c>
      <c r="AA25" s="5">
        <v>0.60899999999999999</v>
      </c>
      <c r="AB25" s="5">
        <v>0.10100000000000001</v>
      </c>
      <c r="AC25" s="5">
        <v>0.223</v>
      </c>
      <c r="AD25" s="5">
        <v>0</v>
      </c>
      <c r="AE25" s="5" t="s">
        <v>17</v>
      </c>
      <c r="AF25" s="5">
        <v>36.700000000000003</v>
      </c>
      <c r="AG25" s="5">
        <v>0.372</v>
      </c>
      <c r="AH25" s="5">
        <v>0.5</v>
      </c>
      <c r="AI25" s="5">
        <v>0.121</v>
      </c>
      <c r="AJ25" s="5">
        <v>0.23</v>
      </c>
    </row>
    <row r="26" spans="1:36" x14ac:dyDescent="0.25">
      <c r="A26" s="9"/>
      <c r="B26" s="5"/>
      <c r="C26" s="5">
        <v>3</v>
      </c>
      <c r="D26" s="5">
        <v>12</v>
      </c>
      <c r="E26" s="5">
        <v>27</v>
      </c>
      <c r="F26" s="5">
        <v>2</v>
      </c>
      <c r="G26" s="5">
        <v>1</v>
      </c>
      <c r="H26" s="5">
        <v>1</v>
      </c>
      <c r="I26" s="5">
        <v>0</v>
      </c>
      <c r="J26" s="5" t="s">
        <v>17</v>
      </c>
      <c r="K26" s="5">
        <v>30.2</v>
      </c>
      <c r="L26" s="5">
        <v>0.28499999999999998</v>
      </c>
      <c r="M26" s="5">
        <v>0.49</v>
      </c>
      <c r="N26" s="5">
        <v>9.4E-2</v>
      </c>
      <c r="O26" s="5">
        <v>0.19600000000000001</v>
      </c>
      <c r="P26" s="5">
        <v>0</v>
      </c>
      <c r="Q26" s="5" t="s">
        <v>17</v>
      </c>
      <c r="R26" s="5">
        <v>27</v>
      </c>
      <c r="S26" s="5">
        <v>0.254</v>
      </c>
      <c r="T26" s="5">
        <v>0.36599999999999999</v>
      </c>
      <c r="U26" s="5">
        <v>7.1999999999999995E-2</v>
      </c>
      <c r="V26" s="5">
        <v>0.15</v>
      </c>
      <c r="W26" s="5">
        <v>0</v>
      </c>
      <c r="X26" s="5" t="s">
        <v>17</v>
      </c>
      <c r="Y26" s="5">
        <v>20.3</v>
      </c>
      <c r="Z26" s="5">
        <v>0.185</v>
      </c>
      <c r="AA26" s="5">
        <v>0.35599999999999998</v>
      </c>
      <c r="AB26" s="5">
        <v>4.7E-2</v>
      </c>
      <c r="AC26" s="5">
        <v>0.114</v>
      </c>
      <c r="AD26" s="5">
        <v>0</v>
      </c>
      <c r="AE26" s="5" t="s">
        <v>17</v>
      </c>
      <c r="AF26" s="5">
        <v>25.7</v>
      </c>
      <c r="AG26" s="5">
        <v>0.24</v>
      </c>
      <c r="AH26" s="5">
        <v>0.41599999999999998</v>
      </c>
      <c r="AI26" s="5">
        <v>0.08</v>
      </c>
      <c r="AJ26" s="5">
        <v>0.16200000000000001</v>
      </c>
    </row>
    <row r="27" spans="1:36" x14ac:dyDescent="0.25">
      <c r="A27" s="8">
        <v>41086</v>
      </c>
      <c r="B27" s="5" t="s">
        <v>19</v>
      </c>
      <c r="C27" s="5">
        <v>3</v>
      </c>
      <c r="D27" s="5">
        <v>13</v>
      </c>
      <c r="E27" s="5">
        <v>58</v>
      </c>
      <c r="F27" s="5">
        <v>1</v>
      </c>
      <c r="G27" s="5">
        <v>2</v>
      </c>
      <c r="H27" s="5">
        <v>3</v>
      </c>
      <c r="I27" s="5">
        <v>0</v>
      </c>
      <c r="J27" s="10" t="s">
        <v>17</v>
      </c>
      <c r="K27" s="10">
        <v>23.3</v>
      </c>
      <c r="L27" s="10">
        <v>0.215</v>
      </c>
      <c r="M27" s="10">
        <v>0.28199999999999997</v>
      </c>
      <c r="N27" s="10">
        <v>9.5000000000000001E-2</v>
      </c>
      <c r="O27" s="10">
        <v>0.157</v>
      </c>
      <c r="P27" s="5">
        <v>0</v>
      </c>
      <c r="Q27" s="10" t="s">
        <v>17</v>
      </c>
      <c r="R27" s="10">
        <v>15.8</v>
      </c>
      <c r="S27" s="10">
        <v>0.14000000000000001</v>
      </c>
      <c r="T27" s="10">
        <v>0.19700000000000001</v>
      </c>
      <c r="U27" s="10">
        <v>3.5000000000000003E-2</v>
      </c>
      <c r="V27" s="10">
        <v>7.8E-2</v>
      </c>
      <c r="W27" s="5">
        <v>0</v>
      </c>
      <c r="X27" s="10" t="s">
        <v>17</v>
      </c>
      <c r="Y27" s="10">
        <v>20</v>
      </c>
      <c r="Z27" s="10">
        <v>0.18099999999999999</v>
      </c>
      <c r="AA27" s="10">
        <v>0.17100000000000001</v>
      </c>
      <c r="AB27" s="10">
        <v>0.09</v>
      </c>
      <c r="AC27" s="10">
        <v>0.13400000000000001</v>
      </c>
      <c r="AD27" s="5">
        <v>0</v>
      </c>
      <c r="AE27" s="10" t="s">
        <v>17</v>
      </c>
      <c r="AF27" s="10">
        <v>19.8</v>
      </c>
      <c r="AG27" s="10">
        <v>0.18</v>
      </c>
      <c r="AH27" s="10">
        <v>0.151</v>
      </c>
      <c r="AI27" s="10">
        <v>5.6000000000000001E-2</v>
      </c>
      <c r="AJ27" s="10">
        <v>9.2999999999999999E-2</v>
      </c>
    </row>
    <row r="28" spans="1:36" x14ac:dyDescent="0.25">
      <c r="A28" s="9"/>
      <c r="B28" s="5"/>
      <c r="C28" s="5">
        <v>3</v>
      </c>
      <c r="D28" s="5">
        <v>13</v>
      </c>
      <c r="E28" s="5">
        <v>58</v>
      </c>
      <c r="F28" s="5">
        <v>2</v>
      </c>
      <c r="G28" s="5">
        <v>2</v>
      </c>
      <c r="H28" s="5">
        <v>3</v>
      </c>
      <c r="I28" s="5">
        <v>0</v>
      </c>
      <c r="J28" s="10" t="s">
        <v>17</v>
      </c>
      <c r="K28" s="10">
        <v>15.6</v>
      </c>
      <c r="L28" s="10">
        <v>0.13700000000000001</v>
      </c>
      <c r="M28" s="10">
        <v>0.188</v>
      </c>
      <c r="N28" s="10">
        <v>6.5000000000000002E-2</v>
      </c>
      <c r="O28" s="10">
        <v>0.106</v>
      </c>
      <c r="P28" s="5">
        <v>0</v>
      </c>
      <c r="Q28" s="10" t="s">
        <v>17</v>
      </c>
      <c r="R28" s="10">
        <v>28.3</v>
      </c>
      <c r="S28" s="10">
        <v>0.26800000000000002</v>
      </c>
      <c r="T28" s="10">
        <v>0.184</v>
      </c>
      <c r="U28" s="10">
        <v>8.3000000000000004E-2</v>
      </c>
      <c r="V28" s="10">
        <v>0.13900000000000001</v>
      </c>
      <c r="W28" s="5">
        <v>0</v>
      </c>
      <c r="X28" s="10" t="s">
        <v>17</v>
      </c>
      <c r="Y28" s="10">
        <v>26.1</v>
      </c>
      <c r="Z28" s="10">
        <v>0.24399999999999999</v>
      </c>
      <c r="AA28" s="10">
        <v>0.219</v>
      </c>
      <c r="AB28" s="10">
        <v>6.7000000000000004E-2</v>
      </c>
      <c r="AC28" s="10">
        <v>0.123</v>
      </c>
      <c r="AD28" s="5">
        <v>0</v>
      </c>
      <c r="AE28" s="10" t="s">
        <v>17</v>
      </c>
      <c r="AF28" s="10">
        <v>26.1</v>
      </c>
      <c r="AG28" s="10">
        <v>0.245</v>
      </c>
      <c r="AH28" s="10">
        <v>0.20799999999999999</v>
      </c>
      <c r="AI28" s="10">
        <v>7.0000000000000001E-3</v>
      </c>
      <c r="AJ28" s="10">
        <v>0.13400000000000001</v>
      </c>
    </row>
    <row r="29" spans="1:36" x14ac:dyDescent="0.25">
      <c r="A29" s="8">
        <v>41086</v>
      </c>
      <c r="B29" s="5" t="s">
        <v>19</v>
      </c>
      <c r="C29" s="5">
        <v>3</v>
      </c>
      <c r="D29" s="5">
        <v>14</v>
      </c>
      <c r="E29" s="5">
        <v>26</v>
      </c>
      <c r="F29" s="5">
        <v>1</v>
      </c>
      <c r="G29" s="5">
        <v>2</v>
      </c>
      <c r="H29" s="5">
        <v>3</v>
      </c>
      <c r="I29" s="5">
        <v>2</v>
      </c>
      <c r="J29" s="5">
        <v>540</v>
      </c>
      <c r="K29" s="10">
        <v>40.5</v>
      </c>
      <c r="L29" s="10">
        <v>0.42699999999999999</v>
      </c>
      <c r="M29" s="10">
        <v>0.63500000000000001</v>
      </c>
      <c r="N29" s="10">
        <v>0.14499999999999999</v>
      </c>
      <c r="O29" s="10">
        <v>0.27800000000000002</v>
      </c>
      <c r="P29" s="5">
        <v>2</v>
      </c>
      <c r="Q29" s="10">
        <v>540</v>
      </c>
      <c r="R29" s="10">
        <v>45.3</v>
      </c>
      <c r="S29" s="10">
        <v>0.505</v>
      </c>
      <c r="T29" s="10">
        <v>0.75800000000000001</v>
      </c>
      <c r="U29" s="10">
        <v>0.153</v>
      </c>
      <c r="V29" s="10">
        <v>0.311</v>
      </c>
      <c r="W29" s="5">
        <v>3</v>
      </c>
      <c r="X29" s="10">
        <v>635</v>
      </c>
      <c r="Y29" s="10">
        <v>53.9</v>
      </c>
      <c r="Z29" s="10">
        <v>0.67</v>
      </c>
      <c r="AA29" s="10">
        <v>0.89500000000000002</v>
      </c>
      <c r="AB29" s="10">
        <v>0.23200000000000001</v>
      </c>
      <c r="AC29" s="10">
        <v>0.43</v>
      </c>
      <c r="AD29" s="5">
        <v>2</v>
      </c>
      <c r="AE29" s="10">
        <v>540</v>
      </c>
      <c r="AF29" s="10">
        <v>44.1</v>
      </c>
      <c r="AG29" s="10">
        <v>0.438</v>
      </c>
      <c r="AH29" s="10">
        <v>0.72099999999999997</v>
      </c>
      <c r="AI29" s="10">
        <v>0.154</v>
      </c>
      <c r="AJ29" s="10">
        <v>0.30499999999999999</v>
      </c>
    </row>
    <row r="30" spans="1:36" x14ac:dyDescent="0.25">
      <c r="A30" s="9"/>
      <c r="B30" s="5"/>
      <c r="C30" s="5">
        <v>3</v>
      </c>
      <c r="D30" s="5">
        <v>14</v>
      </c>
      <c r="E30" s="5">
        <v>26</v>
      </c>
      <c r="F30" s="5">
        <v>2</v>
      </c>
      <c r="G30" s="5">
        <v>2</v>
      </c>
      <c r="H30" s="5">
        <v>3</v>
      </c>
      <c r="I30" s="5">
        <v>4</v>
      </c>
      <c r="J30" s="5">
        <v>686</v>
      </c>
      <c r="K30" s="10">
        <v>50.8</v>
      </c>
      <c r="L30" s="10">
        <v>0.61199999999999999</v>
      </c>
      <c r="M30" s="10">
        <v>0.84699999999999998</v>
      </c>
      <c r="N30" s="10">
        <v>0.20300000000000001</v>
      </c>
      <c r="O30" s="10">
        <v>0.38500000000000001</v>
      </c>
      <c r="P30" s="5">
        <v>2</v>
      </c>
      <c r="Q30" s="10">
        <v>540</v>
      </c>
      <c r="R30" s="10">
        <v>43</v>
      </c>
      <c r="S30" s="10">
        <v>0.46500000000000002</v>
      </c>
      <c r="T30" s="10">
        <v>0.72699999999999998</v>
      </c>
      <c r="U30" s="10">
        <v>0.154</v>
      </c>
      <c r="V30" s="10">
        <v>0.30299999999999999</v>
      </c>
      <c r="W30" s="5">
        <v>2</v>
      </c>
      <c r="X30" s="10">
        <v>540</v>
      </c>
      <c r="Y30" s="10">
        <v>46.4</v>
      </c>
      <c r="Z30" s="10">
        <v>0.52500000000000002</v>
      </c>
      <c r="AA30" s="10">
        <v>0.70699999999999996</v>
      </c>
      <c r="AB30" s="10">
        <v>0.13500000000000001</v>
      </c>
      <c r="AC30" s="10">
        <v>0.28899999999999998</v>
      </c>
      <c r="AD30" s="5">
        <v>2</v>
      </c>
      <c r="AE30" s="10">
        <v>540</v>
      </c>
      <c r="AF30" s="10">
        <v>45.1</v>
      </c>
      <c r="AG30" s="10">
        <v>0.501</v>
      </c>
      <c r="AH30" s="10">
        <v>0.72</v>
      </c>
      <c r="AI30" s="10">
        <v>0.156</v>
      </c>
      <c r="AJ30" s="10">
        <v>0.309</v>
      </c>
    </row>
    <row r="31" spans="1:36" x14ac:dyDescent="0.25">
      <c r="A31" s="8">
        <v>41086</v>
      </c>
      <c r="B31" s="5" t="s">
        <v>19</v>
      </c>
      <c r="C31" s="5">
        <v>3</v>
      </c>
      <c r="D31" s="5">
        <v>15</v>
      </c>
      <c r="E31" s="5">
        <v>28</v>
      </c>
      <c r="F31" s="5">
        <v>1</v>
      </c>
      <c r="G31" s="5">
        <v>1</v>
      </c>
      <c r="H31" s="5">
        <v>3</v>
      </c>
      <c r="I31" s="5">
        <v>1</v>
      </c>
      <c r="J31" s="5">
        <v>508</v>
      </c>
      <c r="K31" s="10">
        <v>42.6</v>
      </c>
      <c r="L31" s="10">
        <v>0.46</v>
      </c>
      <c r="M31" s="10">
        <v>0.63800000000000001</v>
      </c>
      <c r="N31" s="10">
        <v>0.13600000000000001</v>
      </c>
      <c r="O31" s="10">
        <v>0.27300000000000002</v>
      </c>
      <c r="P31" s="5">
        <v>0</v>
      </c>
      <c r="Q31" s="5" t="s">
        <v>17</v>
      </c>
      <c r="R31" s="10">
        <v>35.9</v>
      </c>
      <c r="S31" s="10">
        <v>0.36199999999999999</v>
      </c>
      <c r="T31" s="10">
        <v>0.53800000000000003</v>
      </c>
      <c r="U31" s="10">
        <v>0.107</v>
      </c>
      <c r="V31" s="10">
        <v>0.22</v>
      </c>
      <c r="W31" s="5">
        <v>0</v>
      </c>
      <c r="X31" s="5" t="s">
        <v>17</v>
      </c>
      <c r="Y31" s="10">
        <v>32.1</v>
      </c>
      <c r="Z31" s="5">
        <v>0.313</v>
      </c>
      <c r="AA31" s="10">
        <v>0.45700000000000002</v>
      </c>
      <c r="AB31" s="10">
        <v>0.10299999999999999</v>
      </c>
      <c r="AC31" s="10">
        <v>0.11899999999999999</v>
      </c>
      <c r="AD31" s="5">
        <v>0</v>
      </c>
      <c r="AE31" s="5" t="s">
        <v>17</v>
      </c>
      <c r="AF31" s="10">
        <v>28.1</v>
      </c>
      <c r="AG31" s="10">
        <v>0.26700000000000002</v>
      </c>
      <c r="AH31" s="10">
        <v>0.434</v>
      </c>
      <c r="AI31" s="10">
        <v>7.9000000000000001E-2</v>
      </c>
      <c r="AJ31" s="10">
        <v>0.16700000000000001</v>
      </c>
    </row>
    <row r="32" spans="1:36" x14ac:dyDescent="0.25">
      <c r="A32" s="9"/>
      <c r="B32" s="5"/>
      <c r="C32" s="5">
        <v>3</v>
      </c>
      <c r="D32" s="5">
        <v>15</v>
      </c>
      <c r="E32" s="5">
        <v>28</v>
      </c>
      <c r="F32" s="5">
        <v>2</v>
      </c>
      <c r="G32" s="5">
        <v>1</v>
      </c>
      <c r="H32" s="5">
        <v>3</v>
      </c>
      <c r="I32" s="5">
        <v>1</v>
      </c>
      <c r="J32" s="5">
        <v>508</v>
      </c>
      <c r="K32" s="10">
        <v>33.4</v>
      </c>
      <c r="L32" s="10">
        <v>0.32900000000000001</v>
      </c>
      <c r="M32" s="10">
        <v>0.56200000000000006</v>
      </c>
      <c r="N32" s="10">
        <v>0.105</v>
      </c>
      <c r="O32" s="10">
        <v>0.217</v>
      </c>
      <c r="P32" s="5">
        <v>1</v>
      </c>
      <c r="Q32" s="5">
        <v>508</v>
      </c>
      <c r="R32" s="10">
        <v>31.5</v>
      </c>
      <c r="S32" s="10">
        <v>0.30599999999999999</v>
      </c>
      <c r="T32" s="10">
        <v>0.49399999999999999</v>
      </c>
      <c r="U32" s="10">
        <v>8.2000000000000003E-2</v>
      </c>
      <c r="V32" s="10">
        <v>0.182</v>
      </c>
      <c r="W32" s="5">
        <v>1</v>
      </c>
      <c r="X32" s="10">
        <v>508</v>
      </c>
      <c r="Y32" s="10">
        <v>30.3</v>
      </c>
      <c r="Z32" s="10">
        <v>0.29199999999999998</v>
      </c>
      <c r="AA32" s="10">
        <v>0.46400000000000002</v>
      </c>
      <c r="AB32" s="10">
        <v>9.1999999999999998E-2</v>
      </c>
      <c r="AC32" s="10">
        <v>0.186</v>
      </c>
      <c r="AD32" s="5">
        <v>1</v>
      </c>
      <c r="AE32" s="10">
        <v>508</v>
      </c>
      <c r="AF32" s="10">
        <v>35.799999999999997</v>
      </c>
      <c r="AG32" s="10">
        <v>0.36</v>
      </c>
      <c r="AH32" s="10">
        <v>0.50900000000000001</v>
      </c>
      <c r="AI32" s="10">
        <v>0.104</v>
      </c>
      <c r="AJ32" s="10">
        <v>0.21299999999999999</v>
      </c>
    </row>
    <row r="34" spans="8:36" x14ac:dyDescent="0.25">
      <c r="H34" t="s">
        <v>33</v>
      </c>
      <c r="K34" s="21">
        <f>AVERAGE(K3:K32)</f>
        <v>42.55</v>
      </c>
      <c r="L34" s="21">
        <f t="shared" ref="L34:O34" si="0">AVERAGE(L3:L32)</f>
        <v>0.47380000000000005</v>
      </c>
      <c r="M34" s="21">
        <f t="shared" si="0"/>
        <v>0.65640000000000009</v>
      </c>
      <c r="N34" s="21">
        <f t="shared" si="0"/>
        <v>0.18836666666666668</v>
      </c>
      <c r="O34" s="21">
        <f t="shared" si="0"/>
        <v>0.32103333333333328</v>
      </c>
      <c r="R34" s="21">
        <f>AVERAGE(R3:R32)</f>
        <v>37.81666666666667</v>
      </c>
      <c r="S34" s="21">
        <f t="shared" ref="S34:V34" si="1">AVERAGE(S3:S32)</f>
        <v>0.40566666666666662</v>
      </c>
      <c r="T34" s="21">
        <f t="shared" si="1"/>
        <v>0.59190000000000009</v>
      </c>
      <c r="U34" s="21">
        <f t="shared" si="1"/>
        <v>0.13913333333333339</v>
      </c>
      <c r="V34" s="21">
        <f t="shared" si="1"/>
        <v>0.26440000000000002</v>
      </c>
      <c r="Y34" s="21">
        <f>AVERAGE(Y3:Y32)</f>
        <v>38.990000000000009</v>
      </c>
      <c r="Z34" s="21">
        <f t="shared" ref="Z34:AC34" si="2">AVERAGE(Z3:Z32)</f>
        <v>0.42149999999999993</v>
      </c>
      <c r="AA34" s="21">
        <f t="shared" si="2"/>
        <v>0.59713333333333318</v>
      </c>
      <c r="AB34" s="21">
        <f t="shared" si="2"/>
        <v>0.1457</v>
      </c>
      <c r="AC34" s="21">
        <f t="shared" si="2"/>
        <v>0.26363333333333333</v>
      </c>
      <c r="AF34" s="21">
        <f>AVERAGE(AF3:AF32)</f>
        <v>37.79666666666666</v>
      </c>
      <c r="AG34" s="21">
        <f t="shared" ref="AG34:AJ34" si="3">AVERAGE(AG3:AG32)</f>
        <v>0.40363333333333334</v>
      </c>
      <c r="AH34" s="21">
        <f t="shared" si="3"/>
        <v>0.56320000000000014</v>
      </c>
      <c r="AI34" s="21">
        <f t="shared" si="3"/>
        <v>0.13830000000000001</v>
      </c>
      <c r="AJ34" s="21">
        <f t="shared" si="3"/>
        <v>0.25816666666666671</v>
      </c>
    </row>
    <row r="35" spans="8:36" x14ac:dyDescent="0.25">
      <c r="H35" t="s">
        <v>34</v>
      </c>
      <c r="K35" s="22">
        <f>STDEVA(K3:K32)</f>
        <v>9.9989223557272329</v>
      </c>
      <c r="L35" s="21">
        <f t="shared" ref="L35:O35" si="4">STDEVA(L3:L32)</f>
        <v>0.16328806785386427</v>
      </c>
      <c r="M35" s="21">
        <f t="shared" si="4"/>
        <v>0.23728821410201573</v>
      </c>
      <c r="N35" s="21">
        <f t="shared" si="4"/>
        <v>8.4166289972981992E-2</v>
      </c>
      <c r="O35" s="21">
        <f t="shared" si="4"/>
        <v>0.10374852997158289</v>
      </c>
      <c r="R35" s="22">
        <f>STDEVA(R3:R32)</f>
        <v>10.1415867402096</v>
      </c>
      <c r="S35" s="21">
        <f t="shared" ref="S35:V35" si="5">STDEVA(S3:S32)</f>
        <v>0.14337083176957208</v>
      </c>
      <c r="T35" s="21">
        <f t="shared" si="5"/>
        <v>0.21236701315378984</v>
      </c>
      <c r="U35" s="21">
        <f t="shared" si="5"/>
        <v>5.4098717770089517E-2</v>
      </c>
      <c r="V35" s="21">
        <f t="shared" si="5"/>
        <v>9.6254905831088505E-2</v>
      </c>
      <c r="Y35" s="22">
        <f>STDEVA(Y3:Y32)</f>
        <v>11.235576194116273</v>
      </c>
      <c r="Z35" s="21">
        <f t="shared" ref="Z35:AC35" si="6">STDEVA(Z3:Z32)</f>
        <v>0.15483400455170462</v>
      </c>
      <c r="AA35" s="21">
        <f t="shared" si="6"/>
        <v>0.20356016366147237</v>
      </c>
      <c r="AB35" s="21">
        <f t="shared" si="6"/>
        <v>6.0513406892961447E-2</v>
      </c>
      <c r="AC35" s="21">
        <f t="shared" si="6"/>
        <v>9.65188862466764E-2</v>
      </c>
      <c r="AF35" s="22">
        <f>STDEVA(AF3:AF32)</f>
        <v>10.282877744709614</v>
      </c>
      <c r="AG35" s="21">
        <f t="shared" ref="AG35:AJ35" si="7">STDEVA(AG3:AG32)</f>
        <v>0.13834277353192584</v>
      </c>
      <c r="AH35" s="21">
        <f t="shared" si="7"/>
        <v>0.18090031547217059</v>
      </c>
      <c r="AI35" s="21">
        <f t="shared" si="7"/>
        <v>5.7432509116773514E-2</v>
      </c>
      <c r="AJ35" s="21">
        <f t="shared" si="7"/>
        <v>8.9139210511282346E-2</v>
      </c>
    </row>
    <row r="36" spans="8:36" x14ac:dyDescent="0.25">
      <c r="H36" t="s">
        <v>35</v>
      </c>
      <c r="K36">
        <f>MIN(K3:K32)</f>
        <v>15.6</v>
      </c>
      <c r="L36">
        <f t="shared" ref="L36:O36" si="8">MIN(L3:L32)</f>
        <v>0.13700000000000001</v>
      </c>
      <c r="M36">
        <f t="shared" si="8"/>
        <v>9.1999999999999998E-2</v>
      </c>
      <c r="N36">
        <f t="shared" si="8"/>
        <v>6.5000000000000002E-2</v>
      </c>
      <c r="O36">
        <f t="shared" si="8"/>
        <v>0.106</v>
      </c>
      <c r="R36">
        <f>MIN(R3:R32)</f>
        <v>10.3</v>
      </c>
      <c r="S36">
        <f t="shared" ref="S36:V36" si="9">MIN(S3:S32)</f>
        <v>9.0999999999999998E-2</v>
      </c>
      <c r="T36">
        <f t="shared" si="9"/>
        <v>0.184</v>
      </c>
      <c r="U36">
        <f t="shared" si="9"/>
        <v>3.5000000000000003E-2</v>
      </c>
      <c r="V36">
        <f t="shared" si="9"/>
        <v>7.8E-2</v>
      </c>
      <c r="Y36">
        <f>MIN(Y3:Y32)</f>
        <v>12.5</v>
      </c>
      <c r="Z36">
        <f t="shared" ref="Z36:AC36" si="10">MIN(Z3:Z32)</f>
        <v>0.111</v>
      </c>
      <c r="AA36">
        <f t="shared" si="10"/>
        <v>0.17100000000000001</v>
      </c>
      <c r="AB36">
        <f t="shared" si="10"/>
        <v>4.7E-2</v>
      </c>
      <c r="AC36">
        <f t="shared" si="10"/>
        <v>0.10100000000000001</v>
      </c>
      <c r="AF36">
        <f>MIN(AF3:AF32)</f>
        <v>7.6</v>
      </c>
      <c r="AG36">
        <f t="shared" ref="AG36:AJ36" si="11">MIN(AG3:AG32)</f>
        <v>6.7000000000000004E-2</v>
      </c>
      <c r="AH36">
        <f t="shared" si="11"/>
        <v>0.151</v>
      </c>
      <c r="AI36">
        <f t="shared" si="11"/>
        <v>7.0000000000000001E-3</v>
      </c>
      <c r="AJ36">
        <f t="shared" si="11"/>
        <v>7.2999999999999995E-2</v>
      </c>
    </row>
    <row r="37" spans="8:36" x14ac:dyDescent="0.25">
      <c r="H37" t="s">
        <v>36</v>
      </c>
      <c r="K37">
        <f>MAX(K3:K32)</f>
        <v>56.5</v>
      </c>
      <c r="L37">
        <f t="shared" ref="L37:O37" si="12">MAX(L3:L32)</f>
        <v>0.751</v>
      </c>
      <c r="M37">
        <f t="shared" si="12"/>
        <v>1.0229999999999999</v>
      </c>
      <c r="N37">
        <f t="shared" si="12"/>
        <v>0.46200000000000002</v>
      </c>
      <c r="O37">
        <f t="shared" si="12"/>
        <v>0.502</v>
      </c>
      <c r="R37">
        <f>MAX(R3:R32)</f>
        <v>56.3</v>
      </c>
      <c r="S37">
        <f t="shared" ref="S37:V37" si="13">MAX(S3:S32)</f>
        <v>0.75</v>
      </c>
      <c r="T37">
        <f t="shared" si="13"/>
        <v>1.1459999999999999</v>
      </c>
      <c r="U37">
        <f t="shared" si="13"/>
        <v>0.249</v>
      </c>
      <c r="V37">
        <f t="shared" si="13"/>
        <v>0.45700000000000002</v>
      </c>
      <c r="Y37">
        <f>MAX(Y3:Y32)</f>
        <v>55</v>
      </c>
      <c r="Z37">
        <f t="shared" ref="Z37:AC37" si="14">MAX(Z3:Z32)</f>
        <v>0.71699999999999997</v>
      </c>
      <c r="AA37">
        <f t="shared" si="14"/>
        <v>1.02</v>
      </c>
      <c r="AB37">
        <f t="shared" si="14"/>
        <v>0.32</v>
      </c>
      <c r="AC37">
        <f t="shared" si="14"/>
        <v>0.43</v>
      </c>
      <c r="AF37">
        <f>MAX(AF3:AF32)</f>
        <v>53.1</v>
      </c>
      <c r="AG37">
        <f t="shared" ref="AG37:AJ37" si="15">MAX(AG3:AG32)</f>
        <v>0.66600000000000004</v>
      </c>
      <c r="AH37">
        <f t="shared" si="15"/>
        <v>0.878</v>
      </c>
      <c r="AI37">
        <f t="shared" si="15"/>
        <v>0.26100000000000001</v>
      </c>
      <c r="AJ37">
        <f t="shared" si="15"/>
        <v>0.44500000000000001</v>
      </c>
    </row>
    <row r="39" spans="8:36" x14ac:dyDescent="0.25">
      <c r="H39" s="20" t="s">
        <v>37</v>
      </c>
    </row>
    <row r="40" spans="8:36" x14ac:dyDescent="0.25">
      <c r="H40" s="20" t="s">
        <v>38</v>
      </c>
      <c r="K40" t="str">
        <f>CONCATENATE(K34, " ",$H$39, " ",K35, " ",$H$40,K37,$H$41)</f>
        <v>42.55 ± 9.99892235572723 (56.5)</v>
      </c>
      <c r="L40" t="str">
        <f t="shared" ref="L40:AJ40" si="16">CONCATENATE(L34, " ",$H$39, " ",L35, " ",$H$40,L37,$H$41)</f>
        <v>0.4738 ± 0.163288067853864 (0.751)</v>
      </c>
      <c r="M40" t="str">
        <f t="shared" si="16"/>
        <v>0.6564 ± 0.237288214102016 (1.023)</v>
      </c>
      <c r="N40" t="str">
        <f t="shared" si="16"/>
        <v>0.188366666666667 ± 0.084166289972982 (0.462)</v>
      </c>
      <c r="O40" t="str">
        <f t="shared" si="16"/>
        <v>0.321033333333333 ± 0.103748529971583 (0.502)</v>
      </c>
      <c r="R40" t="str">
        <f t="shared" si="16"/>
        <v>37.8166666666667 ± 10.1415867402096 (56.3)</v>
      </c>
      <c r="S40" t="str">
        <f t="shared" si="16"/>
        <v>0.405666666666667 ± 0.143370831769572 (0.75)</v>
      </c>
      <c r="T40" t="str">
        <f t="shared" si="16"/>
        <v>0.5919 ± 0.21236701315379 (1.146)</v>
      </c>
      <c r="U40" t="str">
        <f t="shared" si="16"/>
        <v>0.139133333333333 ± 0.0540987177700895 (0.249)</v>
      </c>
      <c r="V40" t="str">
        <f t="shared" si="16"/>
        <v>0.2644 ± 0.0962549058310885 (0.457)</v>
      </c>
      <c r="Y40" t="str">
        <f t="shared" si="16"/>
        <v>38.99 ± 11.2355761941163 (55)</v>
      </c>
      <c r="Z40" t="str">
        <f t="shared" si="16"/>
        <v>0.4215 ± 0.154834004551705 (0.717)</v>
      </c>
      <c r="AA40" t="str">
        <f t="shared" si="16"/>
        <v>0.597133333333333 ± 0.203560163661472 (1.02)</v>
      </c>
      <c r="AB40" t="str">
        <f t="shared" si="16"/>
        <v>0.1457 ± 0.0605134068929614 (0.32)</v>
      </c>
      <c r="AC40" t="str">
        <f t="shared" si="16"/>
        <v>0.263633333333333 ± 0.0965188862466764 (0.43)</v>
      </c>
      <c r="AF40" t="str">
        <f t="shared" si="16"/>
        <v>37.7966666666667 ± 10.2828777447096 (53.1)</v>
      </c>
      <c r="AG40" t="str">
        <f t="shared" si="16"/>
        <v>0.403633333333333 ± 0.138342773531926 (0.666)</v>
      </c>
      <c r="AH40" t="str">
        <f t="shared" si="16"/>
        <v>0.5632 ± 0.180900315472171 (0.878)</v>
      </c>
      <c r="AI40" t="str">
        <f t="shared" si="16"/>
        <v>0.1383 ± 0.0574325091167735 (0.261)</v>
      </c>
      <c r="AJ40" t="str">
        <f t="shared" si="16"/>
        <v>0.258166666666667 ± 0.0891392105112823 (0.445)</v>
      </c>
    </row>
    <row r="41" spans="8:36" x14ac:dyDescent="0.25">
      <c r="H41" s="20" t="s">
        <v>39</v>
      </c>
    </row>
  </sheetData>
  <mergeCells count="4">
    <mergeCell ref="I1:O1"/>
    <mergeCell ref="R1:V1"/>
    <mergeCell ref="Y1:AC1"/>
    <mergeCell ref="AF1:AJ1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23"/>
  <sheetViews>
    <sheetView topLeftCell="E1" workbookViewId="0">
      <selection activeCell="N25" sqref="N25"/>
    </sheetView>
  </sheetViews>
  <sheetFormatPr defaultRowHeight="15" x14ac:dyDescent="0.25"/>
  <cols>
    <col min="12" max="12" width="10.42578125" customWidth="1"/>
  </cols>
  <sheetData>
    <row r="2" spans="2:17" ht="15.75" thickBot="1" x14ac:dyDescent="0.3"/>
    <row r="3" spans="2:17" ht="15.75" thickBot="1" x14ac:dyDescent="0.3">
      <c r="B3" s="25" t="s">
        <v>40</v>
      </c>
      <c r="C3" s="26"/>
      <c r="D3" s="27" t="s">
        <v>41</v>
      </c>
      <c r="E3" s="27" t="s">
        <v>9</v>
      </c>
      <c r="F3" s="27" t="s">
        <v>10</v>
      </c>
      <c r="G3" s="27" t="s">
        <v>11</v>
      </c>
      <c r="H3" s="27" t="s">
        <v>42</v>
      </c>
      <c r="J3" s="37" t="s">
        <v>101</v>
      </c>
      <c r="K3" s="9"/>
      <c r="L3" s="9"/>
      <c r="M3" s="9"/>
      <c r="N3" s="9"/>
      <c r="O3" s="9"/>
      <c r="P3" s="9"/>
      <c r="Q3" s="9"/>
    </row>
    <row r="4" spans="2:17" ht="24.75" thickBot="1" x14ac:dyDescent="0.3">
      <c r="B4" s="28" t="s">
        <v>43</v>
      </c>
      <c r="C4" s="62" t="s">
        <v>45</v>
      </c>
      <c r="D4" s="31">
        <v>0.48</v>
      </c>
      <c r="E4" s="31">
        <v>0.65200000000000002</v>
      </c>
      <c r="F4" s="31">
        <v>0.16800000000000001</v>
      </c>
      <c r="G4" s="31">
        <v>0.309</v>
      </c>
      <c r="H4" s="31">
        <v>42.5</v>
      </c>
      <c r="J4" s="9" t="s">
        <v>104</v>
      </c>
      <c r="K4" s="39" t="s">
        <v>92</v>
      </c>
      <c r="L4" s="35" t="s">
        <v>41</v>
      </c>
      <c r="M4" s="27" t="s">
        <v>9</v>
      </c>
      <c r="N4" s="27" t="s">
        <v>10</v>
      </c>
      <c r="O4" s="27" t="s">
        <v>11</v>
      </c>
      <c r="P4" s="27" t="s">
        <v>42</v>
      </c>
      <c r="Q4" s="36" t="s">
        <v>106</v>
      </c>
    </row>
    <row r="5" spans="2:17" ht="26.25" thickBot="1" x14ac:dyDescent="0.3">
      <c r="B5" s="28" t="s">
        <v>44</v>
      </c>
      <c r="C5" s="63"/>
      <c r="D5" s="32" t="s">
        <v>46</v>
      </c>
      <c r="E5" s="32" t="s">
        <v>47</v>
      </c>
      <c r="F5" s="32" t="s">
        <v>48</v>
      </c>
      <c r="G5" s="32" t="s">
        <v>49</v>
      </c>
      <c r="H5" s="32" t="s">
        <v>50</v>
      </c>
      <c r="J5" s="9"/>
      <c r="K5" s="38" t="s">
        <v>90</v>
      </c>
      <c r="L5" s="40">
        <f>(D4/D8)-100%</f>
        <v>0.15107913669064743</v>
      </c>
      <c r="M5" s="40">
        <f t="shared" ref="M5:P5" si="0">(E4/E8)-100%</f>
        <v>0.14385964912280724</v>
      </c>
      <c r="N5" s="40">
        <f t="shared" si="0"/>
        <v>0.17482517482517501</v>
      </c>
      <c r="O5" s="40">
        <f t="shared" si="0"/>
        <v>0.16165413533834583</v>
      </c>
      <c r="P5" s="40">
        <f t="shared" si="0"/>
        <v>9.5360824742268147E-2</v>
      </c>
      <c r="Q5" s="40">
        <f>AVERAGE(L5:P5)</f>
        <v>0.14535578414384873</v>
      </c>
    </row>
    <row r="6" spans="2:17" ht="15.75" thickBot="1" x14ac:dyDescent="0.3">
      <c r="B6" s="29"/>
      <c r="C6" s="60" t="s">
        <v>51</v>
      </c>
      <c r="D6" s="31">
        <v>0.47399999999999998</v>
      </c>
      <c r="E6" s="31">
        <v>0.65600000000000003</v>
      </c>
      <c r="F6" s="31">
        <v>0.188</v>
      </c>
      <c r="G6" s="31">
        <v>0.32100000000000001</v>
      </c>
      <c r="H6" s="31">
        <v>42.55</v>
      </c>
      <c r="J6" s="9"/>
      <c r="K6" s="34" t="s">
        <v>91</v>
      </c>
      <c r="L6" s="41">
        <f>(D6/D10)-100%</f>
        <v>0.16748768472906383</v>
      </c>
      <c r="M6" s="41">
        <f t="shared" ref="M6:P6" si="1">(E6/E10)-100%</f>
        <v>0.10810810810810811</v>
      </c>
      <c r="N6" s="41">
        <f t="shared" si="1"/>
        <v>0.3525179856115106</v>
      </c>
      <c r="O6" s="41">
        <f t="shared" si="1"/>
        <v>0.21590909090909083</v>
      </c>
      <c r="P6" s="45">
        <f t="shared" si="1"/>
        <v>0.12506610259122142</v>
      </c>
      <c r="Q6" s="41">
        <f t="shared" ref="Q6:Q22" si="2">AVERAGE(L6:P6)</f>
        <v>0.19381779438979896</v>
      </c>
    </row>
    <row r="7" spans="2:17" ht="30.75" thickBot="1" x14ac:dyDescent="0.3">
      <c r="B7" s="30"/>
      <c r="C7" s="61"/>
      <c r="D7" s="32" t="s">
        <v>52</v>
      </c>
      <c r="E7" s="32" t="s">
        <v>53</v>
      </c>
      <c r="F7" s="32" t="s">
        <v>54</v>
      </c>
      <c r="G7" s="32" t="s">
        <v>55</v>
      </c>
      <c r="H7" s="32" t="s">
        <v>56</v>
      </c>
      <c r="J7" s="9"/>
      <c r="K7" s="9"/>
      <c r="L7" s="42"/>
      <c r="M7" s="9"/>
      <c r="N7" s="9"/>
      <c r="O7" s="9"/>
      <c r="P7" s="24" t="s">
        <v>105</v>
      </c>
      <c r="Q7" s="44">
        <f>AVERAGE(L5:P6)</f>
        <v>0.16958678926682386</v>
      </c>
    </row>
    <row r="8" spans="2:17" ht="15.75" thickBot="1" x14ac:dyDescent="0.3">
      <c r="B8" s="28" t="s">
        <v>43</v>
      </c>
      <c r="C8" s="62" t="s">
        <v>45</v>
      </c>
      <c r="D8" s="31">
        <v>0.41699999999999998</v>
      </c>
      <c r="E8" s="31">
        <v>0.56999999999999995</v>
      </c>
      <c r="F8" s="31">
        <v>0.14299999999999999</v>
      </c>
      <c r="G8" s="31">
        <v>0.26600000000000001</v>
      </c>
      <c r="H8" s="31">
        <v>38.799999999999997</v>
      </c>
      <c r="J8" s="9"/>
      <c r="K8" s="9"/>
      <c r="L8" s="42"/>
      <c r="M8" s="9"/>
      <c r="N8" s="9"/>
      <c r="O8" s="9"/>
      <c r="P8" s="47"/>
      <c r="Q8" s="48"/>
    </row>
    <row r="9" spans="2:17" ht="26.25" thickBot="1" x14ac:dyDescent="0.3">
      <c r="B9" s="28" t="s">
        <v>57</v>
      </c>
      <c r="C9" s="63"/>
      <c r="D9" s="32" t="s">
        <v>58</v>
      </c>
      <c r="E9" s="32" t="s">
        <v>59</v>
      </c>
      <c r="F9" s="32" t="s">
        <v>60</v>
      </c>
      <c r="G9" s="32" t="s">
        <v>61</v>
      </c>
      <c r="H9" s="32" t="s">
        <v>62</v>
      </c>
      <c r="J9" s="9" t="s">
        <v>103</v>
      </c>
      <c r="K9" s="39" t="s">
        <v>93</v>
      </c>
      <c r="L9" s="35" t="s">
        <v>41</v>
      </c>
      <c r="M9" s="27" t="s">
        <v>9</v>
      </c>
      <c r="N9" s="27" t="s">
        <v>10</v>
      </c>
      <c r="O9" s="27" t="s">
        <v>11</v>
      </c>
      <c r="P9" s="46" t="s">
        <v>42</v>
      </c>
      <c r="Q9" s="36" t="s">
        <v>106</v>
      </c>
    </row>
    <row r="10" spans="2:17" x14ac:dyDescent="0.25">
      <c r="B10" s="29"/>
      <c r="C10" s="60" t="s">
        <v>51</v>
      </c>
      <c r="D10" s="31">
        <v>0.40600000000000003</v>
      </c>
      <c r="E10" s="31">
        <v>0.59199999999999997</v>
      </c>
      <c r="F10" s="31">
        <v>0.13900000000000001</v>
      </c>
      <c r="G10" s="31">
        <v>0.26400000000000001</v>
      </c>
      <c r="H10" s="31">
        <v>37.82</v>
      </c>
      <c r="J10" s="9"/>
      <c r="K10" s="38" t="s">
        <v>94</v>
      </c>
      <c r="L10" s="40">
        <f>(D4/D6)-100%</f>
        <v>1.2658227848101333E-2</v>
      </c>
      <c r="M10" s="40">
        <f>(E4/E6)-100%</f>
        <v>-6.0975609756097615E-3</v>
      </c>
      <c r="N10" s="40">
        <f>(F4/F6)-100%</f>
        <v>-0.10638297872340419</v>
      </c>
      <c r="O10" s="40">
        <f>(G4/G6)-100%</f>
        <v>-3.7383177570093462E-2</v>
      </c>
      <c r="P10" s="40">
        <f>(H4/H6)-100%</f>
        <v>-1.1750881316098249E-3</v>
      </c>
      <c r="Q10" s="40">
        <f t="shared" si="2"/>
        <v>-2.767611551052318E-2</v>
      </c>
    </row>
    <row r="11" spans="2:17" ht="26.25" thickBot="1" x14ac:dyDescent="0.3">
      <c r="B11" s="30"/>
      <c r="C11" s="61"/>
      <c r="D11" s="32" t="s">
        <v>63</v>
      </c>
      <c r="E11" s="32" t="s">
        <v>64</v>
      </c>
      <c r="F11" s="32" t="s">
        <v>65</v>
      </c>
      <c r="G11" s="32" t="s">
        <v>66</v>
      </c>
      <c r="H11" s="32" t="s">
        <v>67</v>
      </c>
      <c r="J11" s="9"/>
      <c r="K11" s="34" t="s">
        <v>95</v>
      </c>
      <c r="L11" s="41">
        <f>(D8/D10)-100%</f>
        <v>2.7093596059113212E-2</v>
      </c>
      <c r="M11" s="41">
        <f>(E8/E10)-100%</f>
        <v>-3.7162162162162171E-2</v>
      </c>
      <c r="N11" s="41">
        <f>(F8/F10)-100%</f>
        <v>2.8776978417266008E-2</v>
      </c>
      <c r="O11" s="41">
        <f>(G8/G10)-100%</f>
        <v>7.575757575757569E-3</v>
      </c>
      <c r="P11" s="41">
        <f>(H8/H10)-100%</f>
        <v>2.5912215758857604E-2</v>
      </c>
      <c r="Q11" s="41">
        <f t="shared" si="2"/>
        <v>1.0439277129766444E-2</v>
      </c>
    </row>
    <row r="12" spans="2:17" x14ac:dyDescent="0.25">
      <c r="B12" s="28" t="s">
        <v>68</v>
      </c>
      <c r="C12" s="62" t="s">
        <v>45</v>
      </c>
      <c r="D12" s="31">
        <v>0.40799999999999997</v>
      </c>
      <c r="E12" s="31">
        <v>0.58499999999999996</v>
      </c>
      <c r="F12" s="31">
        <v>0.13800000000000001</v>
      </c>
      <c r="G12" s="31">
        <v>0.26400000000000001</v>
      </c>
      <c r="H12" s="31">
        <v>37.9</v>
      </c>
      <c r="J12" s="9"/>
      <c r="K12" s="34" t="s">
        <v>96</v>
      </c>
      <c r="L12" s="41">
        <f>(D12/D14)-100%</f>
        <v>-3.3175355450236976E-2</v>
      </c>
      <c r="M12" s="41">
        <f>(E12/E14)-100%</f>
        <v>-2.010050251256279E-2</v>
      </c>
      <c r="N12" s="41">
        <f>(F12/F14)-100%</f>
        <v>-5.4794520547945091E-2</v>
      </c>
      <c r="O12" s="41">
        <f>(G12/G14)-100%</f>
        <v>0</v>
      </c>
      <c r="P12" s="41">
        <f>(H12/H14)-100%</f>
        <v>-2.8205128205128216E-2</v>
      </c>
      <c r="Q12" s="41">
        <f t="shared" si="2"/>
        <v>-2.7255101343174614E-2</v>
      </c>
    </row>
    <row r="13" spans="2:17" ht="26.25" thickBot="1" x14ac:dyDescent="0.3">
      <c r="B13" s="28" t="s">
        <v>57</v>
      </c>
      <c r="C13" s="63"/>
      <c r="D13" s="32" t="s">
        <v>69</v>
      </c>
      <c r="E13" s="32" t="s">
        <v>70</v>
      </c>
      <c r="F13" s="32" t="s">
        <v>71</v>
      </c>
      <c r="G13" s="32" t="s">
        <v>72</v>
      </c>
      <c r="H13" s="32" t="s">
        <v>73</v>
      </c>
      <c r="J13" s="9"/>
      <c r="K13" s="34" t="s">
        <v>97</v>
      </c>
      <c r="L13" s="41">
        <f>(D16/D18)-100%</f>
        <v>-2.4752475247524774E-2</v>
      </c>
      <c r="M13" s="41">
        <f>(E16/E18)-100%</f>
        <v>-4.9733570159857798E-2</v>
      </c>
      <c r="N13" s="41">
        <f>(F16/F18)-100%</f>
        <v>-7.2463768115942351E-3</v>
      </c>
      <c r="O13" s="41">
        <f>(G16/G18)-100%</f>
        <v>-1.5503875968992276E-2</v>
      </c>
      <c r="P13" s="45">
        <f>(H16/H18)-100%</f>
        <v>-1.8518518518518379E-2</v>
      </c>
      <c r="Q13" s="41">
        <f t="shared" si="2"/>
        <v>-2.3150963341297494E-2</v>
      </c>
    </row>
    <row r="14" spans="2:17" ht="30.75" thickBot="1" x14ac:dyDescent="0.3">
      <c r="B14" s="29"/>
      <c r="C14" s="60" t="s">
        <v>51</v>
      </c>
      <c r="D14" s="31">
        <v>0.42199999999999999</v>
      </c>
      <c r="E14" s="31">
        <v>0.59699999999999998</v>
      </c>
      <c r="F14" s="31">
        <v>0.14599999999999999</v>
      </c>
      <c r="G14" s="31">
        <v>0.26400000000000001</v>
      </c>
      <c r="H14" s="31">
        <v>39</v>
      </c>
      <c r="J14" s="9"/>
      <c r="K14" s="33"/>
      <c r="L14" s="43"/>
      <c r="M14" s="43"/>
      <c r="N14" s="43"/>
      <c r="O14" s="43"/>
      <c r="P14" s="24" t="s">
        <v>105</v>
      </c>
      <c r="Q14" s="44">
        <f>AVERAGE(L10:P13)</f>
        <v>-1.691072576630721E-2</v>
      </c>
    </row>
    <row r="15" spans="2:17" ht="26.25" thickBot="1" x14ac:dyDescent="0.3">
      <c r="B15" s="30"/>
      <c r="C15" s="61"/>
      <c r="D15" s="32" t="s">
        <v>74</v>
      </c>
      <c r="E15" s="32" t="s">
        <v>75</v>
      </c>
      <c r="F15" s="32" t="s">
        <v>76</v>
      </c>
      <c r="G15" s="32" t="s">
        <v>77</v>
      </c>
      <c r="H15" s="32" t="s">
        <v>78</v>
      </c>
      <c r="J15" s="9"/>
      <c r="K15" s="33"/>
      <c r="L15" s="43"/>
      <c r="M15" s="43"/>
      <c r="N15" s="43"/>
      <c r="O15" s="43"/>
      <c r="P15" s="47"/>
      <c r="Q15" s="48"/>
    </row>
    <row r="16" spans="2:17" ht="15.75" thickBot="1" x14ac:dyDescent="0.3">
      <c r="B16" s="28" t="s">
        <v>79</v>
      </c>
      <c r="C16" s="62" t="s">
        <v>45</v>
      </c>
      <c r="D16" s="31">
        <v>0.39400000000000002</v>
      </c>
      <c r="E16" s="31">
        <v>0.53500000000000003</v>
      </c>
      <c r="F16" s="31">
        <v>0.13700000000000001</v>
      </c>
      <c r="G16" s="31">
        <v>0.254</v>
      </c>
      <c r="H16" s="31">
        <v>37.1</v>
      </c>
      <c r="J16" s="9" t="s">
        <v>102</v>
      </c>
      <c r="K16" s="9"/>
      <c r="L16" s="35" t="s">
        <v>41</v>
      </c>
      <c r="M16" s="27" t="s">
        <v>9</v>
      </c>
      <c r="N16" s="27" t="s">
        <v>10</v>
      </c>
      <c r="O16" s="27" t="s">
        <v>11</v>
      </c>
      <c r="P16" s="46" t="s">
        <v>42</v>
      </c>
      <c r="Q16" s="36" t="s">
        <v>106</v>
      </c>
    </row>
    <row r="17" spans="2:17" ht="26.25" thickBot="1" x14ac:dyDescent="0.3">
      <c r="B17" s="28" t="s">
        <v>57</v>
      </c>
      <c r="C17" s="63"/>
      <c r="D17" s="32" t="s">
        <v>80</v>
      </c>
      <c r="E17" s="32" t="s">
        <v>81</v>
      </c>
      <c r="F17" s="32" t="s">
        <v>82</v>
      </c>
      <c r="G17" s="32" t="s">
        <v>83</v>
      </c>
      <c r="H17" s="32" t="s">
        <v>84</v>
      </c>
      <c r="J17" s="64" t="s">
        <v>98</v>
      </c>
      <c r="K17" s="49" t="s">
        <v>90</v>
      </c>
      <c r="L17" s="40">
        <f>(D8/D12)-100%</f>
        <v>2.2058823529411686E-2</v>
      </c>
      <c r="M17" s="40">
        <f>(E8/E12)-100%</f>
        <v>-2.5641025641025661E-2</v>
      </c>
      <c r="N17" s="40">
        <f>(F8/F12)-100%</f>
        <v>3.6231884057970953E-2</v>
      </c>
      <c r="O17" s="40">
        <f>(G8/G12)-100%</f>
        <v>7.575757575757569E-3</v>
      </c>
      <c r="P17" s="40">
        <f>(H8/H12)-100%</f>
        <v>2.3746701846965701E-2</v>
      </c>
      <c r="Q17" s="40">
        <f t="shared" si="2"/>
        <v>1.279442827381605E-2</v>
      </c>
    </row>
    <row r="18" spans="2:17" ht="15.75" thickBot="1" x14ac:dyDescent="0.3">
      <c r="B18" s="29"/>
      <c r="C18" s="60" t="s">
        <v>51</v>
      </c>
      <c r="D18" s="31">
        <v>0.40400000000000003</v>
      </c>
      <c r="E18" s="31">
        <v>0.56299999999999994</v>
      </c>
      <c r="F18" s="31">
        <v>0.13800000000000001</v>
      </c>
      <c r="G18" s="31">
        <v>0.25800000000000001</v>
      </c>
      <c r="H18" s="31">
        <v>37.799999999999997</v>
      </c>
      <c r="J18" s="65"/>
      <c r="K18" s="49" t="s">
        <v>91</v>
      </c>
      <c r="L18" s="41">
        <f>(D10/D14)-100%</f>
        <v>-3.7914691943127909E-2</v>
      </c>
      <c r="M18" s="41">
        <f>(E10/E14)-100%</f>
        <v>-8.3752093802345051E-3</v>
      </c>
      <c r="N18" s="41">
        <f>(F10/F14)-100%</f>
        <v>-4.7945205479451913E-2</v>
      </c>
      <c r="O18" s="41">
        <f>(G10/G14)-100%</f>
        <v>0</v>
      </c>
      <c r="P18" s="41">
        <f>(H10/H14)-100%</f>
        <v>-3.0256410256410238E-2</v>
      </c>
      <c r="Q18" s="41">
        <f t="shared" si="2"/>
        <v>-2.4898303411844912E-2</v>
      </c>
    </row>
    <row r="19" spans="2:17" ht="26.25" thickBot="1" x14ac:dyDescent="0.3">
      <c r="B19" s="30"/>
      <c r="C19" s="61"/>
      <c r="D19" s="32" t="s">
        <v>85</v>
      </c>
      <c r="E19" s="32" t="s">
        <v>86</v>
      </c>
      <c r="F19" s="32" t="s">
        <v>87</v>
      </c>
      <c r="G19" s="32" t="s">
        <v>88</v>
      </c>
      <c r="H19" s="32" t="s">
        <v>89</v>
      </c>
      <c r="J19" s="64" t="s">
        <v>99</v>
      </c>
      <c r="K19" s="49" t="s">
        <v>90</v>
      </c>
      <c r="L19" s="41">
        <f>(D8/D16)-100%</f>
        <v>5.8375634517766395E-2</v>
      </c>
      <c r="M19" s="41">
        <f>(E8/E16)-100%</f>
        <v>6.5420560747663448E-2</v>
      </c>
      <c r="N19" s="41">
        <f>(F8/F16)-100%</f>
        <v>4.3795620437955929E-2</v>
      </c>
      <c r="O19" s="41">
        <f>(G8/G16)-100%</f>
        <v>4.7244094488189115E-2</v>
      </c>
      <c r="P19" s="41">
        <f>(H8/H16)-100%</f>
        <v>4.582210242587581E-2</v>
      </c>
      <c r="Q19" s="41">
        <f t="shared" si="2"/>
        <v>5.2131602523490139E-2</v>
      </c>
    </row>
    <row r="20" spans="2:17" ht="15.75" thickBot="1" x14ac:dyDescent="0.3">
      <c r="J20" s="65"/>
      <c r="K20" s="49" t="s">
        <v>91</v>
      </c>
      <c r="L20" s="41">
        <f>(D10/D18)-100%</f>
        <v>4.9504950495049549E-3</v>
      </c>
      <c r="M20" s="41">
        <f>(E10/E18)-100%</f>
        <v>5.1509769094138624E-2</v>
      </c>
      <c r="N20" s="41">
        <f>(F10/F18)-100%</f>
        <v>7.2463768115942351E-3</v>
      </c>
      <c r="O20" s="41">
        <f>(G10/G18)-100%</f>
        <v>2.3255813953488413E-2</v>
      </c>
      <c r="P20" s="41">
        <f>(H10/H18)-100%</f>
        <v>5.2910052910060124E-4</v>
      </c>
      <c r="Q20" s="41">
        <f t="shared" si="2"/>
        <v>1.7498311087565367E-2</v>
      </c>
    </row>
    <row r="21" spans="2:17" ht="24" customHeight="1" x14ac:dyDescent="0.25">
      <c r="J21" s="64" t="s">
        <v>100</v>
      </c>
      <c r="K21" s="49" t="s">
        <v>90</v>
      </c>
      <c r="L21" s="41">
        <f>(D12/D16)-100%</f>
        <v>3.5532994923857864E-2</v>
      </c>
      <c r="M21" s="41">
        <f>(E12/E16)-100%</f>
        <v>9.3457943925233433E-2</v>
      </c>
      <c r="N21" s="41">
        <f>(F12/F16)-100%</f>
        <v>7.2992700729928028E-3</v>
      </c>
      <c r="O21" s="41">
        <f>(G12/G16)-100%</f>
        <v>3.937007874015741E-2</v>
      </c>
      <c r="P21" s="41">
        <f>(H12/H16)-100%</f>
        <v>2.1563342318059231E-2</v>
      </c>
      <c r="Q21" s="41">
        <f t="shared" si="2"/>
        <v>3.9444725996060151E-2</v>
      </c>
    </row>
    <row r="22" spans="2:17" ht="15.75" thickBot="1" x14ac:dyDescent="0.3">
      <c r="J22" s="65"/>
      <c r="K22" s="49" t="s">
        <v>91</v>
      </c>
      <c r="L22" s="41">
        <f>(D14/D18)-100%</f>
        <v>4.4554455445544372E-2</v>
      </c>
      <c r="M22" s="41">
        <f>(E14/E18)-100%</f>
        <v>6.0390763765541866E-2</v>
      </c>
      <c r="N22" s="41">
        <f>(F14/F18)-100%</f>
        <v>5.7971014492753437E-2</v>
      </c>
      <c r="O22" s="41">
        <f>(G14/G18)-100%</f>
        <v>2.3255813953488413E-2</v>
      </c>
      <c r="P22" s="45">
        <f>(H14/H18)-100%</f>
        <v>3.1746031746031855E-2</v>
      </c>
      <c r="Q22" s="41">
        <f t="shared" si="2"/>
        <v>4.3583615880671986E-2</v>
      </c>
    </row>
    <row r="23" spans="2:17" ht="30.75" thickBot="1" x14ac:dyDescent="0.3">
      <c r="J23" s="9"/>
      <c r="K23" s="9"/>
      <c r="L23" s="9"/>
      <c r="M23" s="9"/>
      <c r="N23" s="9"/>
      <c r="O23" s="9"/>
      <c r="P23" s="24" t="s">
        <v>105</v>
      </c>
      <c r="Q23" s="44">
        <f>AVERAGE(L17:P22)</f>
        <v>2.342573005829313E-2</v>
      </c>
    </row>
  </sheetData>
  <mergeCells count="11">
    <mergeCell ref="C16:C17"/>
    <mergeCell ref="C18:C19"/>
    <mergeCell ref="J17:J18"/>
    <mergeCell ref="J19:J20"/>
    <mergeCell ref="J21:J22"/>
    <mergeCell ref="C14:C15"/>
    <mergeCell ref="C4:C5"/>
    <mergeCell ref="C6:C7"/>
    <mergeCell ref="C8:C9"/>
    <mergeCell ref="C10:C11"/>
    <mergeCell ref="C12:C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s</vt:lpstr>
      <vt:lpstr>AM2</vt:lpstr>
      <vt:lpstr>PM1</vt:lpstr>
      <vt:lpstr>% change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ith</dc:creator>
  <cp:lastModifiedBy>Handan Akil</cp:lastModifiedBy>
  <dcterms:created xsi:type="dcterms:W3CDTF">2012-06-26T23:40:01Z</dcterms:created>
  <dcterms:modified xsi:type="dcterms:W3CDTF">2017-03-07T19:51:38Z</dcterms:modified>
</cp:coreProperties>
</file>